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25.88.179.19\nasshare\wrk\fbpe\periodicos\jvatitd\v26_publisher\jvatitd-2020-0018\JVATITD-2020-0018.R3_envio\material suplementar\"/>
    </mc:Choice>
  </mc:AlternateContent>
  <xr:revisionPtr revIDLastSave="0" documentId="13_ncr:1_{F7119250-C407-4DF2-B2AE-F172A9A489CA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Legend" sheetId="2" r:id="rId1"/>
    <sheet name="Additional file 3" sheetId="1" r:id="rId2"/>
  </sheets>
  <definedNames>
    <definedName name="_xlnm._FilterDatabase" localSheetId="1" hidden="1">'Additional file 3'!$A$1:$S$1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45" i="1" l="1"/>
  <c r="S27" i="1"/>
  <c r="S34" i="1"/>
  <c r="S16" i="1"/>
  <c r="S101" i="1"/>
  <c r="S58" i="1"/>
  <c r="S97" i="1"/>
  <c r="S73" i="1"/>
  <c r="S111" i="1"/>
  <c r="S112" i="1"/>
  <c r="S65" i="1"/>
  <c r="S88" i="1"/>
  <c r="S14" i="1"/>
  <c r="S21" i="1"/>
  <c r="S50" i="1" l="1"/>
  <c r="S78" i="1"/>
  <c r="S82" i="1"/>
  <c r="S79" i="1"/>
  <c r="S92" i="1"/>
  <c r="S18" i="1"/>
  <c r="S28" i="1"/>
  <c r="S95" i="1"/>
  <c r="S70" i="1"/>
  <c r="S43" i="1"/>
  <c r="S24" i="1"/>
  <c r="S61" i="1"/>
  <c r="S10" i="1"/>
  <c r="S71" i="1"/>
  <c r="S44" i="1"/>
  <c r="S102" i="1"/>
  <c r="S56" i="1"/>
  <c r="S30" i="1"/>
  <c r="S85" i="1"/>
  <c r="S94" i="1"/>
  <c r="S100" i="1"/>
  <c r="S46" i="1"/>
  <c r="S17" i="1"/>
  <c r="S48" i="1"/>
  <c r="S68" i="1"/>
  <c r="S26" i="1"/>
  <c r="S54" i="1"/>
  <c r="S91" i="1"/>
  <c r="S5" i="1"/>
  <c r="S62" i="1"/>
  <c r="S12" i="1"/>
  <c r="S110" i="1"/>
  <c r="S66" i="1"/>
  <c r="S9" i="1"/>
  <c r="S52" i="1"/>
  <c r="S6" i="1"/>
  <c r="S41" i="1"/>
  <c r="S60" i="1"/>
  <c r="S13" i="1"/>
  <c r="S86" i="1"/>
  <c r="S81" i="1"/>
  <c r="S98" i="1"/>
  <c r="S90" i="1"/>
  <c r="S69" i="1"/>
  <c r="S49" i="1"/>
  <c r="S40" i="1"/>
  <c r="S8" i="1"/>
  <c r="S109" i="1"/>
  <c r="S103" i="1"/>
  <c r="S38" i="1"/>
  <c r="S63" i="1"/>
  <c r="S33" i="1"/>
  <c r="S80" i="1"/>
  <c r="S31" i="1"/>
  <c r="S19" i="1"/>
  <c r="S57" i="1"/>
  <c r="S87" i="1"/>
  <c r="S99" i="1"/>
  <c r="S22" i="1"/>
  <c r="S108" i="1"/>
  <c r="S53" i="1"/>
  <c r="S15" i="1"/>
  <c r="S74" i="1"/>
  <c r="S93" i="1"/>
  <c r="S96" i="1"/>
  <c r="S25" i="1"/>
  <c r="S29" i="1"/>
  <c r="S55" i="1"/>
  <c r="S105" i="1"/>
  <c r="S3" i="1"/>
  <c r="S36" i="1"/>
  <c r="S47" i="1"/>
  <c r="S2" i="1"/>
  <c r="S107" i="1"/>
  <c r="S20" i="1"/>
  <c r="S72" i="1"/>
  <c r="S11" i="1"/>
  <c r="S37" i="1"/>
  <c r="S23" i="1"/>
  <c r="S7" i="1"/>
  <c r="S59" i="1"/>
  <c r="S83" i="1"/>
  <c r="S64" i="1"/>
  <c r="S35" i="1"/>
  <c r="S76" i="1"/>
  <c r="S32" i="1"/>
  <c r="S84" i="1"/>
  <c r="S51" i="1"/>
  <c r="S75" i="1"/>
  <c r="S67" i="1"/>
  <c r="S77" i="1"/>
  <c r="S89" i="1"/>
  <c r="S42" i="1"/>
  <c r="S104" i="1"/>
  <c r="S106" i="1"/>
  <c r="S4" i="1"/>
  <c r="S39" i="1"/>
  <c r="Q21" i="1" l="1"/>
  <c r="P21" i="1"/>
  <c r="Q14" i="1"/>
  <c r="P14" i="1"/>
  <c r="Q88" i="1"/>
  <c r="P88" i="1"/>
  <c r="Q65" i="1"/>
  <c r="P65" i="1"/>
  <c r="Q112" i="1"/>
  <c r="P112" i="1"/>
  <c r="Q111" i="1"/>
  <c r="P111" i="1"/>
  <c r="Q73" i="1"/>
  <c r="P73" i="1"/>
  <c r="Q97" i="1"/>
  <c r="P97" i="1"/>
  <c r="Q58" i="1"/>
  <c r="P58" i="1"/>
  <c r="Q101" i="1"/>
  <c r="P101" i="1"/>
  <c r="Q16" i="1"/>
  <c r="P16" i="1"/>
  <c r="Q34" i="1"/>
  <c r="P34" i="1"/>
  <c r="Q27" i="1"/>
  <c r="P27" i="1"/>
  <c r="Q45" i="1"/>
  <c r="P45" i="1"/>
  <c r="Q50" i="1"/>
  <c r="P50" i="1"/>
  <c r="Q78" i="1"/>
  <c r="P78" i="1"/>
  <c r="Q82" i="1"/>
  <c r="P82" i="1"/>
  <c r="Q79" i="1"/>
  <c r="P79" i="1"/>
  <c r="Q92" i="1"/>
  <c r="P92" i="1"/>
  <c r="Q18" i="1"/>
  <c r="P18" i="1"/>
  <c r="Q28" i="1"/>
  <c r="P28" i="1"/>
  <c r="Q95" i="1"/>
  <c r="P95" i="1"/>
  <c r="Q70" i="1"/>
  <c r="P70" i="1"/>
  <c r="Q43" i="1"/>
  <c r="P43" i="1"/>
  <c r="Q24" i="1"/>
  <c r="P24" i="1"/>
  <c r="Q61" i="1"/>
  <c r="P61" i="1"/>
  <c r="Q10" i="1"/>
  <c r="P10" i="1"/>
  <c r="Q71" i="1"/>
  <c r="P71" i="1"/>
  <c r="Q44" i="1"/>
  <c r="P44" i="1"/>
  <c r="Q102" i="1"/>
  <c r="P102" i="1"/>
  <c r="Q56" i="1"/>
  <c r="P56" i="1"/>
  <c r="Q30" i="1"/>
  <c r="P30" i="1"/>
  <c r="Q85" i="1"/>
  <c r="P85" i="1"/>
  <c r="Q94" i="1"/>
  <c r="P94" i="1"/>
  <c r="Q100" i="1"/>
  <c r="P100" i="1"/>
  <c r="Q46" i="1"/>
  <c r="P46" i="1"/>
  <c r="Q17" i="1"/>
  <c r="P17" i="1"/>
  <c r="Q48" i="1"/>
  <c r="P48" i="1"/>
  <c r="Q68" i="1"/>
  <c r="P68" i="1"/>
  <c r="Q26" i="1"/>
  <c r="P26" i="1"/>
  <c r="Q54" i="1"/>
  <c r="P54" i="1"/>
  <c r="Q91" i="1"/>
  <c r="P91" i="1"/>
  <c r="Q5" i="1"/>
  <c r="P5" i="1"/>
  <c r="Q62" i="1"/>
  <c r="P62" i="1"/>
  <c r="Q12" i="1"/>
  <c r="P12" i="1"/>
  <c r="Q110" i="1"/>
  <c r="P110" i="1"/>
  <c r="Q66" i="1"/>
  <c r="P66" i="1"/>
  <c r="Q9" i="1"/>
  <c r="P9" i="1"/>
  <c r="Q52" i="1"/>
  <c r="P52" i="1"/>
  <c r="Q6" i="1"/>
  <c r="P6" i="1"/>
  <c r="Q41" i="1"/>
  <c r="P41" i="1"/>
  <c r="Q60" i="1"/>
  <c r="P60" i="1"/>
  <c r="Q13" i="1"/>
  <c r="P13" i="1"/>
  <c r="Q86" i="1"/>
  <c r="P86" i="1"/>
  <c r="Q81" i="1"/>
  <c r="P81" i="1"/>
  <c r="Q98" i="1"/>
  <c r="P98" i="1"/>
  <c r="Q90" i="1"/>
  <c r="P90" i="1"/>
  <c r="Q69" i="1"/>
  <c r="P69" i="1"/>
  <c r="Q49" i="1"/>
  <c r="P49" i="1"/>
  <c r="Q40" i="1"/>
  <c r="P40" i="1"/>
  <c r="Q8" i="1"/>
  <c r="P8" i="1"/>
  <c r="Q109" i="1"/>
  <c r="P109" i="1"/>
  <c r="Q103" i="1"/>
  <c r="P103" i="1"/>
  <c r="Q38" i="1"/>
  <c r="P38" i="1"/>
  <c r="Q63" i="1"/>
  <c r="P63" i="1"/>
  <c r="Q33" i="1"/>
  <c r="P33" i="1"/>
  <c r="Q80" i="1"/>
  <c r="P80" i="1"/>
  <c r="Q31" i="1"/>
  <c r="P31" i="1"/>
  <c r="Q19" i="1"/>
  <c r="P19" i="1"/>
  <c r="Q57" i="1"/>
  <c r="P57" i="1"/>
  <c r="Q87" i="1"/>
  <c r="P87" i="1"/>
  <c r="Q99" i="1"/>
  <c r="P99" i="1"/>
  <c r="Q22" i="1"/>
  <c r="P22" i="1"/>
  <c r="Q108" i="1"/>
  <c r="P108" i="1"/>
  <c r="Q53" i="1"/>
  <c r="P53" i="1"/>
  <c r="Q15" i="1"/>
  <c r="P15" i="1"/>
  <c r="Q74" i="1"/>
  <c r="P74" i="1"/>
  <c r="Q93" i="1"/>
  <c r="P93" i="1"/>
  <c r="Q96" i="1"/>
  <c r="P96" i="1"/>
  <c r="Q25" i="1"/>
  <c r="P25" i="1"/>
  <c r="Q29" i="1"/>
  <c r="P29" i="1"/>
  <c r="Q55" i="1"/>
  <c r="P55" i="1"/>
  <c r="Q105" i="1"/>
  <c r="P105" i="1"/>
  <c r="Q3" i="1"/>
  <c r="P3" i="1"/>
  <c r="Q36" i="1"/>
  <c r="P36" i="1"/>
  <c r="Q47" i="1"/>
  <c r="P47" i="1"/>
  <c r="Q2" i="1"/>
  <c r="P2" i="1"/>
  <c r="Q107" i="1"/>
  <c r="P107" i="1"/>
  <c r="Q20" i="1"/>
  <c r="P20" i="1"/>
  <c r="Q72" i="1"/>
  <c r="P72" i="1"/>
  <c r="Q11" i="1"/>
  <c r="P11" i="1"/>
  <c r="Q37" i="1"/>
  <c r="P37" i="1"/>
  <c r="Q23" i="1"/>
  <c r="P23" i="1"/>
  <c r="Q7" i="1"/>
  <c r="P7" i="1"/>
  <c r="Q59" i="1"/>
  <c r="P59" i="1"/>
  <c r="Q83" i="1"/>
  <c r="P83" i="1"/>
  <c r="Q64" i="1"/>
  <c r="P64" i="1"/>
  <c r="Q35" i="1"/>
  <c r="P35" i="1"/>
  <c r="Q76" i="1"/>
  <c r="P76" i="1"/>
  <c r="Q32" i="1"/>
  <c r="P32" i="1"/>
  <c r="Q84" i="1"/>
  <c r="P84" i="1"/>
  <c r="Q51" i="1"/>
  <c r="P51" i="1"/>
  <c r="Q75" i="1"/>
  <c r="P75" i="1"/>
  <c r="Q67" i="1"/>
  <c r="P67" i="1"/>
  <c r="Q77" i="1"/>
  <c r="P77" i="1"/>
  <c r="Q89" i="1"/>
  <c r="P89" i="1"/>
  <c r="Q42" i="1"/>
  <c r="P42" i="1"/>
  <c r="Q104" i="1"/>
  <c r="P104" i="1"/>
  <c r="Q106" i="1"/>
  <c r="P106" i="1"/>
  <c r="Q4" i="1"/>
  <c r="P4" i="1"/>
  <c r="Q39" i="1"/>
  <c r="P39" i="1"/>
  <c r="R91" i="1" l="1"/>
  <c r="R94" i="1"/>
  <c r="R61" i="1"/>
  <c r="R79" i="1"/>
  <c r="R59" i="1"/>
  <c r="R110" i="1"/>
  <c r="R48" i="1"/>
  <c r="R102" i="1"/>
  <c r="R39" i="1"/>
  <c r="R75" i="1"/>
  <c r="R11" i="1"/>
  <c r="R3" i="1"/>
  <c r="R15" i="1"/>
  <c r="R19" i="1"/>
  <c r="R8" i="1"/>
  <c r="R13" i="1"/>
  <c r="R54" i="1"/>
  <c r="R85" i="1"/>
  <c r="R24" i="1"/>
  <c r="R82" i="1"/>
  <c r="R42" i="1"/>
  <c r="R76" i="1"/>
  <c r="R2" i="1"/>
  <c r="R25" i="1"/>
  <c r="R22" i="1"/>
  <c r="R63" i="1"/>
  <c r="R90" i="1"/>
  <c r="R52" i="1"/>
  <c r="R12" i="1"/>
  <c r="R17" i="1"/>
  <c r="R44" i="1"/>
  <c r="R28" i="1"/>
  <c r="R104" i="1"/>
  <c r="R32" i="1"/>
  <c r="R37" i="1"/>
  <c r="R36" i="1"/>
  <c r="R29" i="1"/>
  <c r="R74" i="1"/>
  <c r="R108" i="1"/>
  <c r="R57" i="1"/>
  <c r="R33" i="1"/>
  <c r="R109" i="1"/>
  <c r="R69" i="1"/>
  <c r="R86" i="1"/>
  <c r="R6" i="1"/>
  <c r="R95" i="1"/>
  <c r="R101" i="1"/>
  <c r="R111" i="1"/>
  <c r="R14" i="1"/>
  <c r="R67" i="1"/>
  <c r="R83" i="1"/>
  <c r="R107" i="1"/>
  <c r="R27" i="1"/>
  <c r="R58" i="1"/>
  <c r="R112" i="1"/>
  <c r="R21" i="1"/>
  <c r="R34" i="1"/>
  <c r="R97" i="1"/>
  <c r="R65" i="1"/>
  <c r="R16" i="1"/>
  <c r="R88" i="1"/>
  <c r="R45" i="1"/>
  <c r="R73" i="1"/>
  <c r="R35" i="1"/>
  <c r="R53" i="1"/>
  <c r="R98" i="1"/>
  <c r="R62" i="1"/>
  <c r="R30" i="1"/>
  <c r="R71" i="1"/>
  <c r="R43" i="1"/>
  <c r="R18" i="1"/>
  <c r="R78" i="1"/>
  <c r="R77" i="1"/>
  <c r="R23" i="1"/>
  <c r="R103" i="1"/>
  <c r="R41" i="1"/>
  <c r="R68" i="1"/>
  <c r="R10" i="1"/>
  <c r="R70" i="1"/>
  <c r="R92" i="1"/>
  <c r="R50" i="1"/>
  <c r="R89" i="1"/>
  <c r="R7" i="1"/>
  <c r="R105" i="1"/>
  <c r="R99" i="1"/>
  <c r="R38" i="1"/>
  <c r="R60" i="1"/>
  <c r="R46" i="1"/>
  <c r="R106" i="1"/>
  <c r="R84" i="1"/>
  <c r="R47" i="1"/>
  <c r="R55" i="1"/>
  <c r="R87" i="1"/>
  <c r="R49" i="1"/>
  <c r="R5" i="1"/>
  <c r="R56" i="1"/>
  <c r="R4" i="1"/>
  <c r="R51" i="1"/>
  <c r="R72" i="1"/>
  <c r="R96" i="1"/>
  <c r="R31" i="1"/>
  <c r="R40" i="1"/>
  <c r="R9" i="1"/>
  <c r="R26" i="1"/>
  <c r="R64" i="1"/>
  <c r="R20" i="1"/>
  <c r="R93" i="1"/>
  <c r="R80" i="1"/>
  <c r="R81" i="1"/>
  <c r="R66" i="1"/>
  <c r="R100" i="1"/>
</calcChain>
</file>

<file path=xl/sharedStrings.xml><?xml version="1.0" encoding="utf-8"?>
<sst xmlns="http://schemas.openxmlformats.org/spreadsheetml/2006/main" count="355" uniqueCount="355">
  <si>
    <t>mw</t>
  </si>
  <si>
    <t>IEP</t>
  </si>
  <si>
    <t>FDR level</t>
  </si>
  <si>
    <t>OXLA_BOTMO</t>
  </si>
  <si>
    <t>Q6TGQ8</t>
  </si>
  <si>
    <t>L-amino-acid oxidase (Fragment) OS=Bothrops moojeni PE=1 SV=1</t>
  </si>
  <si>
    <t>OXLA_BOTJR</t>
  </si>
  <si>
    <t>Q6TGQ9</t>
  </si>
  <si>
    <t>L-amino-acid oxidase (Fragment) OS=Bothrops jararacussu PE=1 SV=1</t>
  </si>
  <si>
    <t>OXLA_BOTPC</t>
  </si>
  <si>
    <t>X2L4E2</t>
  </si>
  <si>
    <t>L-amino acid oxidase (Fragment) OS=Bothrops pictus PE=2 SV=1</t>
  </si>
  <si>
    <t>OXLA_LACMT</t>
  </si>
  <si>
    <t>J7H670</t>
  </si>
  <si>
    <t>L-amino acid oxidase Lm29 OS=Lachesis muta PE=1 SV=1</t>
  </si>
  <si>
    <t>OXLA2_CROAD</t>
  </si>
  <si>
    <t>F8S0Z5</t>
  </si>
  <si>
    <t>L-amino-acid oxidase OS=Crotalus adamanteus PE=1 SV=1</t>
  </si>
  <si>
    <t>LECG_BOTPA</t>
  </si>
  <si>
    <t>P86970</t>
  </si>
  <si>
    <t>C-type lectin BpLec OS=Bothrops pauloensis PE=1 SV=2</t>
  </si>
  <si>
    <t>VM3JA_BOTJA</t>
  </si>
  <si>
    <t>P30431</t>
  </si>
  <si>
    <t>Zinc metalloproteinase-disintegrin-like jararhagin (Fragment) OS=Bothrops jararaca PE=1 SV=1</t>
  </si>
  <si>
    <t>VM3BP_BOTJA</t>
  </si>
  <si>
    <t>O93523</t>
  </si>
  <si>
    <t>Zinc metalloproteinase-disintegrin-like bothropasin OS=Bothrops jararaca PE=1 SV=2</t>
  </si>
  <si>
    <t>VM3VB_CROAT</t>
  </si>
  <si>
    <t>Q90282</t>
  </si>
  <si>
    <t>Zinc metalloproteinase-disintegrin-like VAP2B OS=Crotalus atrox PE=1 SV=1</t>
  </si>
  <si>
    <t>VM3_CRODD</t>
  </si>
  <si>
    <t>Q2QA02</t>
  </si>
  <si>
    <t>Zinc metalloproteinase-disintegrin-like OS=Crotalus durissus durissus PE=2 SV=1</t>
  </si>
  <si>
    <t>VM2V2_CROVV</t>
  </si>
  <si>
    <t>C9E1R9</t>
  </si>
  <si>
    <t>Zinc metalloproteinase/disintegrin VMP-II OS=Crotalus viridis viridis PE=2 SV=1</t>
  </si>
  <si>
    <t>VM11_BOTAT</t>
  </si>
  <si>
    <t>P85420</t>
  </si>
  <si>
    <t>Snake venom metalloproteinase atroxlysin-1 OS=Bothrops atrox PE=1 SV=2</t>
  </si>
  <si>
    <t>VM1LA_BOTLC</t>
  </si>
  <si>
    <t>P84907</t>
  </si>
  <si>
    <t>Snake venom metalloproteinase leucurolysin-A OS=Bothrops leucurus PE=1 SV=2</t>
  </si>
  <si>
    <t>VM2IA_BOTIN</t>
  </si>
  <si>
    <t>Q5XUW8</t>
  </si>
  <si>
    <t>Zinc metalloproteinase/disintegrin OS=Bothrops insularis PE=1 SV=1</t>
  </si>
  <si>
    <t>VM2J2_BOTJA</t>
  </si>
  <si>
    <t>Q98SP2</t>
  </si>
  <si>
    <t>Zinc metalloproteinase/disintegrin OS=Bothrops jararaca PE=1 SV=1</t>
  </si>
  <si>
    <t>VM2P2_PROMU</t>
  </si>
  <si>
    <t>E9NW27</t>
  </si>
  <si>
    <t>Zinc metalloproteinase/disintegrin PMMP-2 OS=Protobothrops mucrosquamatus PE=2 SV=1</t>
  </si>
  <si>
    <t>VM3B1_BOTJR</t>
  </si>
  <si>
    <t>Q1PHZ4</t>
  </si>
  <si>
    <t>Zinc metalloproteinase-disintegrin-like BjussuMP-1 (Fragment) OS=Bothrops jararacussu PE=1 SV=1</t>
  </si>
  <si>
    <t>VM3AH_DEIAC</t>
  </si>
  <si>
    <t>Q9W6M5</t>
  </si>
  <si>
    <t>Zinc metalloproteinase-disintegrin-like acurhagin OS=Deinagkistrodon acutus PE=1 SV=2</t>
  </si>
  <si>
    <t>PA2B3_BOTAS</t>
  </si>
  <si>
    <t>P20474</t>
  </si>
  <si>
    <t>Basic phospholipase A2 myotoxin III OS=Bothrops asper PE=1 SV=2</t>
  </si>
  <si>
    <t>OXLA_BOTAT</t>
  </si>
  <si>
    <t>P0CC17</t>
  </si>
  <si>
    <t>L-amino-acid oxidase (Fragments) OS=Bothrops atrox PE=1 SV=1</t>
  </si>
  <si>
    <t>PA2B_BOTSC</t>
  </si>
  <si>
    <t>Q6EER4</t>
  </si>
  <si>
    <t>Basic phospholipase A2 Bs-N6 OS=Bothriechis schlegelii PE=1 SV=1</t>
  </si>
  <si>
    <t>VM1BJ_BOTJA</t>
  </si>
  <si>
    <t>P0C7A9</t>
  </si>
  <si>
    <t>Snake venom metalloproteinase bothrojaractivase (Fragments) OS=Bothrops jararaca PE=1 SV=1</t>
  </si>
  <si>
    <t>VM3H6_GLOBR</t>
  </si>
  <si>
    <t>P0C7B0</t>
  </si>
  <si>
    <t>Zinc metalloproteinase-disintegrin-like brevilysin H6 OS=Gloydius brevicaudus PE=1 SV=2</t>
  </si>
  <si>
    <t>VM1B1_BOTBA</t>
  </si>
  <si>
    <t>P86976</t>
  </si>
  <si>
    <t>Zinc metalloproteinase barnettlysin-1 OS=Bothrops barnetti PE=1 SV=1</t>
  </si>
  <si>
    <t>LECG_BOTIN</t>
  </si>
  <si>
    <t>Q6QX33</t>
  </si>
  <si>
    <t>C-type lectin BiL OS=Bothrops insularis PE=1 SV=1</t>
  </si>
  <si>
    <t>VSP2_AGKBI</t>
  </si>
  <si>
    <t>Q9PSN3</t>
  </si>
  <si>
    <t>Thrombin-like enzyme bilineobin OS=Agkistrodon bilineatus PE=1 SV=1</t>
  </si>
  <si>
    <t>LECG_BITAR</t>
  </si>
  <si>
    <t>Q9PSN0</t>
  </si>
  <si>
    <t>C-type lectin PAL OS=Bitis arietans PE=1 SV=1</t>
  </si>
  <si>
    <t>VSP4_CRODO</t>
  </si>
  <si>
    <t>C0HK18</t>
  </si>
  <si>
    <t>Thrombin-like enzyme collinein-4 (Fragments) OS=Crotalus durissus collilineatus PE=1 SV=1</t>
  </si>
  <si>
    <t>VSP1_GLOBL</t>
  </si>
  <si>
    <t>P81176</t>
  </si>
  <si>
    <t>Thrombin-like enzyme halystase OS=Gloydius blomhoffii PE=1 SV=1</t>
  </si>
  <si>
    <t>LECG_BOTJR</t>
  </si>
  <si>
    <t>P83519</t>
  </si>
  <si>
    <t>C-type lectin BJcuL OS=Bothrops jararacussu PE=1 SV=2</t>
  </si>
  <si>
    <t>VM3E1_ECHOC</t>
  </si>
  <si>
    <t>Q2UXR0</t>
  </si>
  <si>
    <t>Zinc metalloproteinase-disintegrin-like Eoc1 OS=Echis ocellatus GN=Svmp3-Eoc1 PE=2 SV=1</t>
  </si>
  <si>
    <t>VM33_CROAD</t>
  </si>
  <si>
    <t>J3S830</t>
  </si>
  <si>
    <t>Zinc metalloproteinase-disintegrin-like 3a OS=Crotalus adamanteus PE=1 SV=1</t>
  </si>
  <si>
    <t>VM1BI_BOTMO</t>
  </si>
  <si>
    <t>P85314</t>
  </si>
  <si>
    <t>Snake venom metalloproteinase BmooMPalpha-I OS=Bothrops moojeni PE=1 SV=2</t>
  </si>
  <si>
    <t>OXLA_VIPAA</t>
  </si>
  <si>
    <t>P0DI84</t>
  </si>
  <si>
    <t>L-amino-acid oxidase OS=Vipera ammodytes ammodytes PE=1 SV=1</t>
  </si>
  <si>
    <t>VM3BE_BOTER</t>
  </si>
  <si>
    <t>Q8UVG0</t>
  </si>
  <si>
    <t>Zinc metalloproteinase-disintegrin-like berythractivase OS=Bothrops erythromelas PE=1 SV=1</t>
  </si>
  <si>
    <t>OXLA_GLOHA</t>
  </si>
  <si>
    <t>Q6STF1</t>
  </si>
  <si>
    <t>L-amino-acid oxidase OS=Gloydius halys PE=1 SV=1</t>
  </si>
  <si>
    <t>VM34_CROAD</t>
  </si>
  <si>
    <t>F8S108</t>
  </si>
  <si>
    <t>Zinc metalloproteinase-disintegrin-like 4a OS=Crotalus adamanteus PE=1 SV=1</t>
  </si>
  <si>
    <t>VM3V1_CROAT</t>
  </si>
  <si>
    <t>Q9DGB9</t>
  </si>
  <si>
    <t>Zinc metalloproteinase-disintegrin-like VAP1 OS=Crotalus atrox PE=1 SV=1</t>
  </si>
  <si>
    <t>VM3HA_GLOHA</t>
  </si>
  <si>
    <t>Q8AWI5</t>
  </si>
  <si>
    <t>Zinc metalloproteinase-disintegrin-like halysase OS=Gloydius halys PE=1 SV=1</t>
  </si>
  <si>
    <t>VM3A_BOTAL</t>
  </si>
  <si>
    <t>P0C6R9</t>
  </si>
  <si>
    <t>Zinc metalloproteinase-disintegrin-like alternagin (Fragment) OS=Bothrops alternatus PE=1 SV=2</t>
  </si>
  <si>
    <t>VM3H1_PROFL</t>
  </si>
  <si>
    <t>Q90ZI3</t>
  </si>
  <si>
    <t>Zinc metalloproteinase-disintegrin-like HV1 OS=Protobothrops flavoviridis PE=1 SV=1</t>
  </si>
  <si>
    <t>VM3AK_DEIAC</t>
  </si>
  <si>
    <t>Q1PS45</t>
  </si>
  <si>
    <t>Zinc metalloproteinase-disintegrin-like agkihagin OS=Deinagkistrodon acutus PE=2 SV=1</t>
  </si>
  <si>
    <t>VM31_LACMR</t>
  </si>
  <si>
    <t>C5H5D5</t>
  </si>
  <si>
    <t>Zinc metalloproteinase-disintegrin-like lachestatin-1 OS=Lachesis muta rhombeata PE=2 SV=1</t>
  </si>
  <si>
    <t>VM31_CRODU</t>
  </si>
  <si>
    <t>Q076D1</t>
  </si>
  <si>
    <t>Zinc metalloproteinase-disintegrin-like crotastatin OS=Crotalus durissus terrificus PE=2 SV=1</t>
  </si>
  <si>
    <t>LECG_CRORU</t>
  </si>
  <si>
    <t>P84987</t>
  </si>
  <si>
    <t>C-type Lectin CRL OS=Crotalus ruber ruber PE=1 SV=1</t>
  </si>
  <si>
    <t>VM1B1_BOTAS</t>
  </si>
  <si>
    <t>P83512</t>
  </si>
  <si>
    <t>Snake venom metalloproteinase BaP1 OS=Bothrops asper PE=1 SV=2</t>
  </si>
  <si>
    <t>OXLA_CALRH</t>
  </si>
  <si>
    <t>P81382</t>
  </si>
  <si>
    <t>L-amino-acid oxidase OS=Calloselasma rhodostoma PE=1 SV=2</t>
  </si>
  <si>
    <t>OXLA_BOTSC</t>
  </si>
  <si>
    <t>A0A024BTN9</t>
  </si>
  <si>
    <t>L-amino acid oxidase Bs29 (Fragment) OS=Bothriechis schlegelii PE=1 SV=1</t>
  </si>
  <si>
    <t>CRVP_PROFL</t>
  </si>
  <si>
    <t>Q8JI39</t>
  </si>
  <si>
    <t>Cysteine-rich venom protein triflin OS=Protobothrops flavoviridis PE=1 SV=1</t>
  </si>
  <si>
    <t>CRVP_CROAT</t>
  </si>
  <si>
    <t>Q7ZT99</t>
  </si>
  <si>
    <t>Cysteine-rich venom protein catrin OS=Crotalus atrox PE=1 SV=1</t>
  </si>
  <si>
    <t>VM2AB_AGKCO</t>
  </si>
  <si>
    <t>Q805F6</t>
  </si>
  <si>
    <t>Zinc metalloproteinase/disintegrin OS=Agkistrodon contortrix contortrix PE=1 SV=1</t>
  </si>
  <si>
    <t>VM1B2_BOTJR</t>
  </si>
  <si>
    <t>Q7T1T4</t>
  </si>
  <si>
    <t>Snake venom metalloproteinase BjussuMP-2 (Fragment) OS=Bothrops jararacussu PE=1 SV=1</t>
  </si>
  <si>
    <t>CRVP_ECHCO</t>
  </si>
  <si>
    <t>P0DMT4</t>
  </si>
  <si>
    <t>Cysteine-rich venom protein OS=Echis coloratus PE=1 SV=1</t>
  </si>
  <si>
    <t>VSP14_BOTJA</t>
  </si>
  <si>
    <t>Q5W959</t>
  </si>
  <si>
    <t>Snake venom serine protease HS114 OS=Bothrops jararaca PE=1 SV=1</t>
  </si>
  <si>
    <t>OXLA_CERCE</t>
  </si>
  <si>
    <t>X2JCV5</t>
  </si>
  <si>
    <t>L-amino acid oxidase OS=Cerastes cerastes PE=1 SV=1</t>
  </si>
  <si>
    <t>VSPPA_AGKPL</t>
  </si>
  <si>
    <t>E5L0E5</t>
  </si>
  <si>
    <t>Venom plasminogen activator OS=Agkistrodon piscivorus leucostoma PE=2 SV=1</t>
  </si>
  <si>
    <t>OXLA_DABRR</t>
  </si>
  <si>
    <t>G8XQX1</t>
  </si>
  <si>
    <t>L-amino-acid oxidase OS=Daboia russelii PE=1 SV=1</t>
  </si>
  <si>
    <t>OXLA_ECHOC</t>
  </si>
  <si>
    <t>B5U6Y8</t>
  </si>
  <si>
    <t>L-amino-acid oxidase OS=Echis ocellatus PE=1 SV=1</t>
  </si>
  <si>
    <t>LECG_TRIST</t>
  </si>
  <si>
    <t>Q9YGP1</t>
  </si>
  <si>
    <t>C-type lectin TsL OS=Trimeresurus stejnegeri PE=1 SV=1</t>
  </si>
  <si>
    <t>VSPE_CROAD</t>
  </si>
  <si>
    <t>J3SDW9</t>
  </si>
  <si>
    <t>Snake venom serine proteinase 14 OS=Crotalus adamanteus PE=1 SV=1</t>
  </si>
  <si>
    <t>VSPH_BOTJR</t>
  </si>
  <si>
    <t>Q7T229</t>
  </si>
  <si>
    <t>Snake venom serine protease homolog OS=Bothrops jararacussu PE=1 SV=1</t>
  </si>
  <si>
    <t>VSPPA_LACMU</t>
  </si>
  <si>
    <t>Q27J47</t>
  </si>
  <si>
    <t>Venom plasminogen activator LV-PA OS=Lachesis muta muta PE=1 SV=1</t>
  </si>
  <si>
    <t>OXLA_DEMVE</t>
  </si>
  <si>
    <t>A6MFL0</t>
  </si>
  <si>
    <t>L-amino-acid oxidase OS=Demansia vestigiata PE=2 SV=1</t>
  </si>
  <si>
    <t>VSPSH_GLOSH</t>
  </si>
  <si>
    <t>Q6T5L0</t>
  </si>
  <si>
    <t>Alpha-fibrinogenase shedaoenase OS=Gloydius shedaoensis PE=1 SV=2</t>
  </si>
  <si>
    <t>VSP1_GLOBR</t>
  </si>
  <si>
    <t>P85109</t>
  </si>
  <si>
    <t>Thrombin-like enzyme kangshuanmei OS=Gloydius brevicaudus PE=1 SV=1</t>
  </si>
  <si>
    <t>VSPB_GLOBL</t>
  </si>
  <si>
    <t>Q9PT51</t>
  </si>
  <si>
    <t>Beta-fibrinogenase brevinase OS=Gloydius blomhoffii PE=1 SV=1</t>
  </si>
  <si>
    <t>VSPTL_BOTAL</t>
  </si>
  <si>
    <t>Q6IWF1</t>
  </si>
  <si>
    <t>Snake venom serine protease BthaTL OS=Bothrops alternatus PE=2 SV=1</t>
  </si>
  <si>
    <t>SL1B_BOTJA</t>
  </si>
  <si>
    <t>Q9PSM5</t>
  </si>
  <si>
    <t>Snaclec GPIB-binding protein subunit beta OS=Bothrops jararaca PE=1 SV=1</t>
  </si>
  <si>
    <t>VSPCA_AGKCO</t>
  </si>
  <si>
    <t>P09872</t>
  </si>
  <si>
    <t>Protein C activator OS=Agkistrodon contortrix contortrix PE=1 SV=2</t>
  </si>
  <si>
    <t>OXLA_TRIST</t>
  </si>
  <si>
    <t>Q6WP39</t>
  </si>
  <si>
    <t>L-amino-acid oxidase OS=Trimeresurus stejnegeri PE=1 SV=1</t>
  </si>
  <si>
    <t>VSPF_LACMU</t>
  </si>
  <si>
    <t>P33589</t>
  </si>
  <si>
    <t>Thrombin-like enzyme gyroxin analog OS=Lachesis muta muta PE=1 SV=1</t>
  </si>
  <si>
    <t>VSPC_CROAD</t>
  </si>
  <si>
    <t>J3RY93</t>
  </si>
  <si>
    <t>Snake venom serine proteinase 12 OS=Crotalus adamanteus PE=1 SV=1</t>
  </si>
  <si>
    <t>VSP1_DEIAC</t>
  </si>
  <si>
    <t>Q9I8X2</t>
  </si>
  <si>
    <t>Thrombin-like enzyme acutobin OS=Deinagkistrodon acutus PE=1 SV=1</t>
  </si>
  <si>
    <t>VSP_BOTIN</t>
  </si>
  <si>
    <t>Q8QG86</t>
  </si>
  <si>
    <t>Snake venom serine protease BITS01A OS=Bothrops insularis PE=2 SV=1</t>
  </si>
  <si>
    <t>SL1A_BOTJA</t>
  </si>
  <si>
    <t>Q9PSM6</t>
  </si>
  <si>
    <t>Snaclec GPIB-binding protein subunit alpha OS=Bothrops jararaca PE=1 SV=1</t>
  </si>
  <si>
    <t>VSPBH_BOTAL</t>
  </si>
  <si>
    <t>P0CG03</t>
  </si>
  <si>
    <t>Thrombin-like enzyme bhalternin OS=Bothrops alternatus PE=1 SV=1</t>
  </si>
  <si>
    <t>VSPA_BOTJA</t>
  </si>
  <si>
    <t>P81661</t>
  </si>
  <si>
    <t>Thrombin-like enzyme bothrombin OS=Bothrops jararaca PE=1 SV=1</t>
  </si>
  <si>
    <t>VM3H3_BOTJA</t>
  </si>
  <si>
    <t>Q98UF9</t>
  </si>
  <si>
    <t>Zinc metalloproteinase-disintegrin-like HF3 OS=Bothrops jararaca PE=1 SV=3</t>
  </si>
  <si>
    <t>PLB_CROAD</t>
  </si>
  <si>
    <t>F8S101</t>
  </si>
  <si>
    <t>Phospholipase B OS=Crotalus adamanteus PE=1 SV=1</t>
  </si>
  <si>
    <t>PA2BN_CROVV</t>
  </si>
  <si>
    <t>Q71QE8</t>
  </si>
  <si>
    <t>Basic phospholipase A2 Cvv-N6 OS=Crotalus viridis viridis PE=1 SV=1</t>
  </si>
  <si>
    <t>VSP2_MACLB</t>
  </si>
  <si>
    <t>Q9PT40</t>
  </si>
  <si>
    <t>Venom serine proteinase-like protein 2 OS=Macrovipera lebetina PE=2 SV=1</t>
  </si>
  <si>
    <t>VSP1_BITGA</t>
  </si>
  <si>
    <t>Q6T6S7</t>
  </si>
  <si>
    <t>Venom serine proteinase-like protein 1 OS=Bitis gabonica PE=1 SV=1</t>
  </si>
  <si>
    <t>VSP2_TRIST</t>
  </si>
  <si>
    <t>Q71QI2</t>
  </si>
  <si>
    <t>Snake venom serine protease CL2 OS=Trimeresurus stejnegeri PE=2 SV=1</t>
  </si>
  <si>
    <t>VSP2_TRIAB</t>
  </si>
  <si>
    <t>A7LAC7</t>
  </si>
  <si>
    <t>Thrombin-like enzyme 2 OS=Trimeresurus albolabris PE=2 SV=1</t>
  </si>
  <si>
    <t>VSPL_BOTAS</t>
  </si>
  <si>
    <t>Q072L6</t>
  </si>
  <si>
    <t>Thrombin-like enzyme asperase OS=Bothrops asper PE=1 SV=1</t>
  </si>
  <si>
    <t>V5NTD_CROAD</t>
  </si>
  <si>
    <t>F8S0Z7</t>
  </si>
  <si>
    <t>Snake venom 5'-nucleotidase OS=Crotalus adamanteus PE=1 SV=2</t>
  </si>
  <si>
    <t>VSP1_CROAT</t>
  </si>
  <si>
    <t>Q8QHK3</t>
  </si>
  <si>
    <t>Snake venom serine protease catroxase-1 OS=Crotalus atrox PE=1 SV=1</t>
  </si>
  <si>
    <t>VSP2_PROFL</t>
  </si>
  <si>
    <t>O13057</t>
  </si>
  <si>
    <t>Snake venom serine protease 2 OS=Protobothrops flavoviridis GN=TLF2 PE=2 SV=1</t>
  </si>
  <si>
    <t>VM33_BOTAT</t>
  </si>
  <si>
    <t>C5H5D4</t>
  </si>
  <si>
    <t>Zinc metalloproteinase-disintegrin-like batroxstatin-3 (Fragment) OS=Bothrops atrox PE=2 SV=1</t>
  </si>
  <si>
    <t>VSPUI_GLOUS</t>
  </si>
  <si>
    <t>Q8UUJ2</t>
  </si>
  <si>
    <t>Snake venom serine protease ussurin OS=Gloydius ussuriensis PE=2 SV=2</t>
  </si>
  <si>
    <t>VSP5_CROAD</t>
  </si>
  <si>
    <t>F8S116</t>
  </si>
  <si>
    <t>Snake venom serine proteinase 5 OS=Crotalus adamanteus PE=1 SV=1</t>
  </si>
  <si>
    <t>VSP06_TRIST</t>
  </si>
  <si>
    <t>Q71QJ2</t>
  </si>
  <si>
    <t>Snake venom serine protease KN6 OS=Trimeresurus stejnegeri PE=2 SV=1</t>
  </si>
  <si>
    <t>OXLA_OXYSC</t>
  </si>
  <si>
    <t>Q4JHE3</t>
  </si>
  <si>
    <t>L-amino-acid oxidase OS=Oxyuranus scutellatus scutellatus PE=2 SV=1</t>
  </si>
  <si>
    <t>V5NTD_GLOBR</t>
  </si>
  <si>
    <t>B6EWW8</t>
  </si>
  <si>
    <t>Snake venom 5'-nucleotidase OS=Gloydius brevicaudus PE=2 SV=1</t>
  </si>
  <si>
    <t>SLA_BOTIN</t>
  </si>
  <si>
    <t>P0C929</t>
  </si>
  <si>
    <t>Snaclec bothroinsularin subunit alpha OS=Bothrops insularis PE=1 SV=1</t>
  </si>
  <si>
    <t>VM3E2_ECHOC</t>
  </si>
  <si>
    <t>Q2UXQ5</t>
  </si>
  <si>
    <t>Zinc metalloproteinase-disintegrin-like EoVMP2 OS=Echis ocellatus GN=Svmp3-Eoc22 PE=1 SV=1</t>
  </si>
  <si>
    <t>VSP1_BOTJA</t>
  </si>
  <si>
    <t>P81824</t>
  </si>
  <si>
    <t>Platelet-aggregating proteinase PA-BJ (Fragment) OS=Bothrops jararaca PE=1 SV=2</t>
  </si>
  <si>
    <t>PDE2_CROAD</t>
  </si>
  <si>
    <t>J3SBP3</t>
  </si>
  <si>
    <t>Venom phosphodiesterase 2 OS=Crotalus adamanteus PE=1 SV=1</t>
  </si>
  <si>
    <t>QPCT_BOTJA</t>
  </si>
  <si>
    <t>Q9YIB5</t>
  </si>
  <si>
    <t>Glutaminyl-peptide cyclotransferase OS=Bothrops jararaca GN=QPCT PE=2 SV=1</t>
  </si>
  <si>
    <t>QPCT_BOIDE</t>
  </si>
  <si>
    <t>A7ISW2</t>
  </si>
  <si>
    <t>Glutaminyl-peptide cyclotransferase OS=Boiga dendrophila GN=QPCT PE=2 SV=1</t>
  </si>
  <si>
    <t>SLA8_MACLB</t>
  </si>
  <si>
    <t>B4XSZ8</t>
  </si>
  <si>
    <t>Snaclec A8 (Fragment) OS=Macrovipera lebetina PE=2 SV=1</t>
  </si>
  <si>
    <t>SLA6_MACLB</t>
  </si>
  <si>
    <t>B4XSZ6</t>
  </si>
  <si>
    <t>Snaclec A6 OS=Macrovipera lebetina PE=2 SV=1</t>
  </si>
  <si>
    <t>CRVP_SISCA</t>
  </si>
  <si>
    <t>B0VXV6</t>
  </si>
  <si>
    <t>Cysteine-rich venom protein 2 OS=Sistrurus catenatus edwardsii PE=2 SV=1</t>
  </si>
  <si>
    <t>VM1K_CALRH</t>
  </si>
  <si>
    <t>P0CB14</t>
  </si>
  <si>
    <t>Snake venom metalloproteinase kistomin OS=Calloselasma rhodostoma PE=1 SV=1</t>
  </si>
  <si>
    <t>PA2N_GLOHA</t>
  </si>
  <si>
    <t>P14421</t>
  </si>
  <si>
    <t>Neutral phospholipase A2 agkistrodotoxin OS=Gloydius halys PE=1 SV=1</t>
  </si>
  <si>
    <t>VM3LC_MACLN</t>
  </si>
  <si>
    <t>C0LZJ5</t>
  </si>
  <si>
    <t>Disintegrin-like leberagin-C OS=Macrovipera lebetina transmediterranea PE=1 SV=1</t>
  </si>
  <si>
    <t>VSPR_BITRH</t>
  </si>
  <si>
    <t>P86497</t>
  </si>
  <si>
    <t>Snake venom serine protease rhinocerase (Fragments) OS=Bitis rhinoceros PE=1 SV=1</t>
  </si>
  <si>
    <t>VSPA_DABSI</t>
  </si>
  <si>
    <t>P18964</t>
  </si>
  <si>
    <t>Factor V activator RVV-V alpha OS=Daboia siamensis PE=1 SV=1</t>
  </si>
  <si>
    <t>VM3A_NAJAT</t>
  </si>
  <si>
    <t>D5LMJ3</t>
  </si>
  <si>
    <t>Zinc metalloproteinase-disintegrin-like atrase-A OS=Naja atra PE=2 SV=1</t>
  </si>
  <si>
    <t>VSPC_TRIGA</t>
  </si>
  <si>
    <t>O13062</t>
  </si>
  <si>
    <t>Snake venom serine protease 2C OS=Trimeresurus gramineus GN=TLG2C PE=2 SV=1</t>
  </si>
  <si>
    <t>PLB_DRYCN</t>
  </si>
  <si>
    <t>F8J2D3</t>
  </si>
  <si>
    <t>Phospholipase-B 81 OS=Drysdalia coronoides PE=1 SV=1</t>
  </si>
  <si>
    <t>Fold change</t>
  </si>
  <si>
    <t>AVERAGE Ba Female</t>
  </si>
  <si>
    <t>AVERAGE Ba Male</t>
  </si>
  <si>
    <t>Ba Female 1</t>
  </si>
  <si>
    <t>Ba Female 2</t>
  </si>
  <si>
    <t>Ba Female 3</t>
  </si>
  <si>
    <t>Ba Male 1</t>
  </si>
  <si>
    <t>Ba Male 2</t>
  </si>
  <si>
    <t>Ba Male 3</t>
  </si>
  <si>
    <t>t test (p value)</t>
  </si>
  <si>
    <t>Description</t>
  </si>
  <si>
    <t>Max score</t>
  </si>
  <si>
    <t>Accession</t>
  </si>
  <si>
    <t>Reported peptides</t>
  </si>
  <si>
    <t>Sequence coverage</t>
  </si>
  <si>
    <t>Entry</t>
  </si>
  <si>
    <t>J Venom Anim Toxins incl Trop Dis</t>
  </si>
  <si>
    <t>https://doi.org/10.1590/1678-9199-JVATITD-2020-0018</t>
  </si>
  <si>
    <r>
      <t>Supplementary Material to “</t>
    </r>
    <r>
      <rPr>
        <b/>
        <sz val="12"/>
        <color indexed="8"/>
        <rFont val="Times New Roman"/>
        <family val="1"/>
      </rPr>
      <t xml:space="preserve">Venom complexity of </t>
    </r>
    <r>
      <rPr>
        <b/>
        <i/>
        <sz val="12"/>
        <color indexed="8"/>
        <rFont val="Times New Roman"/>
        <family val="1"/>
      </rPr>
      <t>Bothrops atrox</t>
    </r>
    <r>
      <rPr>
        <b/>
        <sz val="12"/>
        <color indexed="8"/>
        <rFont val="Times New Roman"/>
        <family val="1"/>
      </rPr>
      <t xml:space="preserve"> (common lancehead) siblings</t>
    </r>
    <r>
      <rPr>
        <b/>
        <sz val="14"/>
        <color indexed="8"/>
        <rFont val="Times New Roman"/>
        <family val="1"/>
      </rPr>
      <t>”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"/>
    <numFmt numFmtId="165" formatCode="0.0000"/>
    <numFmt numFmtId="166" formatCode="0.000"/>
  </numFmts>
  <fonts count="9" x14ac:knownFonts="1">
    <font>
      <sz val="11"/>
      <color indexed="8"/>
      <name val="Calibri"/>
      <family val="2"/>
      <scheme val="minor"/>
    </font>
    <font>
      <b/>
      <sz val="10"/>
      <name val="Calibri"/>
      <family val="2"/>
    </font>
    <font>
      <sz val="9"/>
      <name val="Calibri"/>
      <family val="2"/>
    </font>
    <font>
      <i/>
      <sz val="11"/>
      <color indexed="8"/>
      <name val="Times New Roman"/>
      <family val="1"/>
    </font>
    <font>
      <b/>
      <sz val="14"/>
      <color indexed="8"/>
      <name val="Times New Roman"/>
      <family val="1"/>
    </font>
    <font>
      <b/>
      <sz val="12"/>
      <color indexed="8"/>
      <name val="Times New Roman"/>
      <family val="1"/>
    </font>
    <font>
      <b/>
      <i/>
      <sz val="12"/>
      <color indexed="8"/>
      <name val="Times New Roman"/>
      <family val="1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 applyAlignment="1">
      <alignment horizontal="center" textRotation="90"/>
    </xf>
    <xf numFmtId="0" fontId="2" fillId="0" borderId="0" xfId="0" applyFont="1"/>
    <xf numFmtId="164" fontId="2" fillId="0" borderId="0" xfId="0" applyNumberFormat="1" applyFont="1"/>
    <xf numFmtId="2" fontId="2" fillId="0" borderId="0" xfId="0" applyNumberFormat="1" applyFont="1"/>
    <xf numFmtId="165" fontId="0" fillId="0" borderId="0" xfId="0" applyNumberFormat="1"/>
    <xf numFmtId="166" fontId="0" fillId="0" borderId="0" xfId="0" applyNumberFormat="1"/>
    <xf numFmtId="0" fontId="3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0" fillId="0" borderId="0" xfId="0" applyAlignment="1"/>
    <xf numFmtId="0" fontId="7" fillId="0" borderId="0" xfId="1" applyFill="1" applyAlignment="1"/>
  </cellXfs>
  <cellStyles count="2">
    <cellStyle name="Hi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doi.org/10.1590/1678-9199-JVATITD-2020-001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FF1DE-A746-431D-AFE9-F9D811D1AD5A}">
  <dimension ref="A1:F4"/>
  <sheetViews>
    <sheetView tabSelected="1" workbookViewId="0">
      <selection activeCell="N17" sqref="N17"/>
    </sheetView>
  </sheetViews>
  <sheetFormatPr defaultRowHeight="15" x14ac:dyDescent="0.25"/>
  <sheetData>
    <row r="1" spans="1:6" x14ac:dyDescent="0.25">
      <c r="A1" s="7" t="s">
        <v>352</v>
      </c>
    </row>
    <row r="2" spans="1:6" x14ac:dyDescent="0.25">
      <c r="A2" s="10" t="s">
        <v>353</v>
      </c>
      <c r="B2" s="9"/>
      <c r="C2" s="9"/>
      <c r="D2" s="9"/>
      <c r="E2" s="9"/>
      <c r="F2" s="9"/>
    </row>
    <row r="4" spans="1:6" ht="18.75" x14ac:dyDescent="0.25">
      <c r="A4" s="8" t="s">
        <v>354</v>
      </c>
    </row>
  </sheetData>
  <mergeCells count="1">
    <mergeCell ref="A2:F2"/>
  </mergeCells>
  <phoneticPr fontId="8" type="noConversion"/>
  <hyperlinks>
    <hyperlink ref="A2" r:id="rId1" xr:uid="{A1FEF7A3-515D-4D14-A111-578BE957DE3D}"/>
  </hyperlinks>
  <pageMargins left="0.511811024" right="0.511811024" top="0.78740157499999996" bottom="0.78740157499999996" header="0.31496062000000002" footer="0.31496062000000002"/>
  <pageSetup orientation="portrait" horizontalDpi="300" verticalDpi="30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12"/>
  <sheetViews>
    <sheetView workbookViewId="0">
      <pane ySplit="1" topLeftCell="A26" activePane="bottomLeft" state="frozen"/>
      <selection activeCell="B1" sqref="B1"/>
      <selection pane="bottomLeft" activeCell="S1" sqref="S1"/>
    </sheetView>
  </sheetViews>
  <sheetFormatPr defaultRowHeight="15" x14ac:dyDescent="0.25"/>
  <cols>
    <col min="1" max="1" width="81" customWidth="1"/>
    <col min="3" max="4" width="7.7109375" bestFit="1" customWidth="1"/>
    <col min="5" max="5" width="9.85546875" bestFit="1" customWidth="1"/>
    <col min="6" max="6" width="3.5703125" bestFit="1" customWidth="1"/>
    <col min="7" max="7" width="5.7109375" bestFit="1" customWidth="1"/>
    <col min="9" max="9" width="18.42578125" bestFit="1" customWidth="1"/>
    <col min="10" max="15" width="7.140625" bestFit="1" customWidth="1"/>
  </cols>
  <sheetData>
    <row r="1" spans="1:19" ht="89.25" x14ac:dyDescent="0.25">
      <c r="A1" s="1" t="s">
        <v>346</v>
      </c>
      <c r="B1" s="1" t="s">
        <v>1</v>
      </c>
      <c r="C1" s="1" t="s">
        <v>0</v>
      </c>
      <c r="D1" s="1" t="s">
        <v>347</v>
      </c>
      <c r="E1" s="1" t="s">
        <v>348</v>
      </c>
      <c r="F1" s="1" t="s">
        <v>349</v>
      </c>
      <c r="G1" s="1" t="s">
        <v>350</v>
      </c>
      <c r="H1" s="1" t="s">
        <v>2</v>
      </c>
      <c r="I1" s="1" t="s">
        <v>351</v>
      </c>
      <c r="J1" s="1" t="s">
        <v>339</v>
      </c>
      <c r="K1" s="1" t="s">
        <v>340</v>
      </c>
      <c r="L1" s="1" t="s">
        <v>341</v>
      </c>
      <c r="M1" s="1" t="s">
        <v>342</v>
      </c>
      <c r="N1" s="1" t="s">
        <v>343</v>
      </c>
      <c r="O1" s="1" t="s">
        <v>344</v>
      </c>
      <c r="P1" s="1" t="s">
        <v>337</v>
      </c>
      <c r="Q1" s="1" t="s">
        <v>338</v>
      </c>
      <c r="R1" s="1" t="s">
        <v>336</v>
      </c>
      <c r="S1" s="1" t="s">
        <v>345</v>
      </c>
    </row>
    <row r="2" spans="1:19" x14ac:dyDescent="0.25">
      <c r="A2" s="2" t="s">
        <v>77</v>
      </c>
      <c r="B2" s="4">
        <v>5.47</v>
      </c>
      <c r="C2" s="4">
        <v>19149.4378</v>
      </c>
      <c r="D2" s="4">
        <v>9530.482</v>
      </c>
      <c r="E2" s="2" t="s">
        <v>76</v>
      </c>
      <c r="F2" s="2">
        <v>21</v>
      </c>
      <c r="G2" s="4">
        <v>86.08</v>
      </c>
      <c r="H2" s="2">
        <v>0</v>
      </c>
      <c r="I2" s="2" t="s">
        <v>75</v>
      </c>
      <c r="J2" s="3">
        <v>14648.282077333301</v>
      </c>
      <c r="K2" s="3">
        <v>13987.1194846667</v>
      </c>
      <c r="L2" s="3">
        <v>13318.7698656667</v>
      </c>
      <c r="M2" s="3">
        <v>159311.0790353333</v>
      </c>
      <c r="N2" s="3">
        <v>212768.4033026667</v>
      </c>
      <c r="O2" s="3">
        <v>48242.9506886667</v>
      </c>
      <c r="P2" s="3">
        <f t="shared" ref="P2:P32" si="0">IFERROR(SUM(J2:L2)/COUNTIF(J2:L2,"&gt;0"),)</f>
        <v>13984.723809222232</v>
      </c>
      <c r="Q2" s="3">
        <f t="shared" ref="Q2:Q32" si="1">IFERROR(SUM(M2:O2)/COUNTIF(M2:O2,"&gt;0"),)</f>
        <v>140107.47767555556</v>
      </c>
      <c r="R2" s="5">
        <f t="shared" ref="R2:R32" si="2">Q2/P2</f>
        <v>10.018608846830542</v>
      </c>
      <c r="S2" s="6">
        <f t="shared" ref="S2:S32" si="3">_xlfn.T.TEST(J2:L2,M2:O2,2,2)</f>
        <v>5.9872241713264836E-2</v>
      </c>
    </row>
    <row r="3" spans="1:19" x14ac:dyDescent="0.25">
      <c r="A3" s="2" t="s">
        <v>86</v>
      </c>
      <c r="B3" s="4">
        <v>5.68</v>
      </c>
      <c r="C3" s="4">
        <v>7357.0267999999996</v>
      </c>
      <c r="D3" s="4">
        <v>7441.0069999999996</v>
      </c>
      <c r="E3" s="2" t="s">
        <v>85</v>
      </c>
      <c r="F3" s="2">
        <v>5</v>
      </c>
      <c r="G3" s="4">
        <v>62.5</v>
      </c>
      <c r="H3" s="2">
        <v>0</v>
      </c>
      <c r="I3" s="2" t="s">
        <v>84</v>
      </c>
      <c r="J3" s="3">
        <v>8699.7288326667003</v>
      </c>
      <c r="K3" s="3">
        <v>8109.2960700000003</v>
      </c>
      <c r="L3" s="3">
        <v>9272.7100026666994</v>
      </c>
      <c r="M3" s="3">
        <v>63394.450121666698</v>
      </c>
      <c r="N3" s="3">
        <v>64236</v>
      </c>
      <c r="O3" s="3">
        <v>65808.251294333299</v>
      </c>
      <c r="P3" s="3">
        <f t="shared" si="0"/>
        <v>8693.9116351111334</v>
      </c>
      <c r="Q3" s="3">
        <f t="shared" si="1"/>
        <v>64479.567138666665</v>
      </c>
      <c r="R3" s="5">
        <f t="shared" si="2"/>
        <v>7.4166347491111155</v>
      </c>
      <c r="S3" s="6">
        <f t="shared" si="3"/>
        <v>2.3262327226750562E-7</v>
      </c>
    </row>
    <row r="4" spans="1:19" x14ac:dyDescent="0.25">
      <c r="A4" s="2" t="s">
        <v>8</v>
      </c>
      <c r="B4" s="4">
        <v>5.73</v>
      </c>
      <c r="C4" s="4">
        <v>56630.92</v>
      </c>
      <c r="D4" s="4">
        <v>56726.47</v>
      </c>
      <c r="E4" s="2" t="s">
        <v>7</v>
      </c>
      <c r="F4" s="2">
        <v>50</v>
      </c>
      <c r="G4" s="4">
        <v>68.010000000000005</v>
      </c>
      <c r="H4" s="2">
        <v>0</v>
      </c>
      <c r="I4" s="2" t="s">
        <v>6</v>
      </c>
      <c r="J4" s="3">
        <v>6481.7617980000005</v>
      </c>
      <c r="K4" s="3">
        <v>4909.5600656667002</v>
      </c>
      <c r="L4" s="3">
        <v>6348.9625379999998</v>
      </c>
      <c r="M4" s="3">
        <v>38575.850239666703</v>
      </c>
      <c r="N4" s="3">
        <v>37698.624211000002</v>
      </c>
      <c r="O4" s="3">
        <v>35103.245157666701</v>
      </c>
      <c r="P4" s="3">
        <f t="shared" si="0"/>
        <v>5913.4281338889004</v>
      </c>
      <c r="Q4" s="3">
        <f t="shared" si="1"/>
        <v>37125.906536111135</v>
      </c>
      <c r="R4" s="5">
        <f t="shared" si="2"/>
        <v>6.2782375460603923</v>
      </c>
      <c r="S4" s="6">
        <f t="shared" si="3"/>
        <v>1.1253436082511068E-5</v>
      </c>
    </row>
    <row r="5" spans="1:19" x14ac:dyDescent="0.25">
      <c r="A5" s="2" t="s">
        <v>209</v>
      </c>
      <c r="B5" s="4">
        <v>8.02</v>
      </c>
      <c r="C5" s="4">
        <v>25790.234499999999</v>
      </c>
      <c r="D5" s="4">
        <v>2776.846</v>
      </c>
      <c r="E5" s="2" t="s">
        <v>208</v>
      </c>
      <c r="F5" s="2">
        <v>3</v>
      </c>
      <c r="G5" s="4">
        <v>11.26</v>
      </c>
      <c r="H5" s="2">
        <v>0</v>
      </c>
      <c r="I5" s="2" t="s">
        <v>207</v>
      </c>
      <c r="J5" s="3">
        <v>57.253149000000001</v>
      </c>
      <c r="K5" s="3">
        <v>1448.6621656667</v>
      </c>
      <c r="L5" s="3">
        <v>1187.6512373333001</v>
      </c>
      <c r="M5" s="3">
        <v>5468.2719043333</v>
      </c>
      <c r="N5" s="3">
        <v>7204.8467573333</v>
      </c>
      <c r="O5" s="3">
        <v>3026.1339819999998</v>
      </c>
      <c r="P5" s="3">
        <f t="shared" si="0"/>
        <v>897.85551733333341</v>
      </c>
      <c r="Q5" s="3">
        <f t="shared" si="1"/>
        <v>5233.0842145555334</v>
      </c>
      <c r="R5" s="5">
        <f t="shared" si="2"/>
        <v>5.8284257472716785</v>
      </c>
      <c r="S5" s="6">
        <f t="shared" si="3"/>
        <v>2.7949206543827307E-2</v>
      </c>
    </row>
    <row r="6" spans="1:19" x14ac:dyDescent="0.25">
      <c r="A6" s="2" t="s">
        <v>188</v>
      </c>
      <c r="B6" s="4">
        <v>6</v>
      </c>
      <c r="C6" s="4">
        <v>28746.436000000002</v>
      </c>
      <c r="D6" s="4">
        <v>3318.165</v>
      </c>
      <c r="E6" s="2" t="s">
        <v>187</v>
      </c>
      <c r="F6" s="2">
        <v>19</v>
      </c>
      <c r="G6" s="4">
        <v>57.36</v>
      </c>
      <c r="H6" s="2">
        <v>0</v>
      </c>
      <c r="I6" s="2" t="s">
        <v>186</v>
      </c>
      <c r="J6" s="3">
        <v>13644.2012903333</v>
      </c>
      <c r="K6" s="3">
        <v>16814.666019333301</v>
      </c>
      <c r="L6" s="3">
        <v>11916.07728</v>
      </c>
      <c r="M6" s="3">
        <v>70601.071534666698</v>
      </c>
      <c r="N6" s="3">
        <v>74916.190224666701</v>
      </c>
      <c r="O6" s="3">
        <v>81719.977799333297</v>
      </c>
      <c r="P6" s="3">
        <f t="shared" si="0"/>
        <v>14124.981529888866</v>
      </c>
      <c r="Q6" s="3">
        <f t="shared" si="1"/>
        <v>75745.746519555571</v>
      </c>
      <c r="R6" s="5">
        <f t="shared" si="2"/>
        <v>5.3625377392016693</v>
      </c>
      <c r="S6" s="6">
        <f t="shared" si="3"/>
        <v>6.3942418074572105E-5</v>
      </c>
    </row>
    <row r="7" spans="1:19" x14ac:dyDescent="0.25">
      <c r="A7" s="2" t="s">
        <v>56</v>
      </c>
      <c r="B7" s="4">
        <v>4.8600000000000003</v>
      </c>
      <c r="C7" s="4">
        <v>70766.706399999995</v>
      </c>
      <c r="D7" s="4">
        <v>16755.68</v>
      </c>
      <c r="E7" s="2" t="s">
        <v>55</v>
      </c>
      <c r="F7" s="2">
        <v>38</v>
      </c>
      <c r="G7" s="4">
        <v>57.87</v>
      </c>
      <c r="H7" s="2">
        <v>0</v>
      </c>
      <c r="I7" s="2" t="s">
        <v>54</v>
      </c>
      <c r="J7" s="3">
        <v>68878.020864666702</v>
      </c>
      <c r="K7" s="3">
        <v>58163.857249666697</v>
      </c>
      <c r="L7" s="3">
        <v>47065.737178000003</v>
      </c>
      <c r="M7" s="3">
        <v>296449.12916433328</v>
      </c>
      <c r="N7" s="3">
        <v>284711.45268300001</v>
      </c>
      <c r="O7" s="3">
        <v>176673.43146200001</v>
      </c>
      <c r="P7" s="3">
        <f t="shared" si="0"/>
        <v>58035.871764111136</v>
      </c>
      <c r="Q7" s="3">
        <f t="shared" si="1"/>
        <v>252611.33776977778</v>
      </c>
      <c r="R7" s="5">
        <f t="shared" si="2"/>
        <v>4.3526758553145468</v>
      </c>
      <c r="S7" s="6">
        <f t="shared" si="3"/>
        <v>7.3022724905175583E-3</v>
      </c>
    </row>
    <row r="8" spans="1:19" x14ac:dyDescent="0.25">
      <c r="A8" s="2" t="s">
        <v>155</v>
      </c>
      <c r="B8" s="4">
        <v>4.76</v>
      </c>
      <c r="C8" s="4">
        <v>55166.309000000001</v>
      </c>
      <c r="D8" s="4">
        <v>4303.3530000000001</v>
      </c>
      <c r="E8" s="2" t="s">
        <v>154</v>
      </c>
      <c r="F8" s="2">
        <v>11</v>
      </c>
      <c r="G8" s="4">
        <v>31.47</v>
      </c>
      <c r="H8" s="2">
        <v>0</v>
      </c>
      <c r="I8" s="2" t="s">
        <v>153</v>
      </c>
      <c r="J8" s="3">
        <v>10869</v>
      </c>
      <c r="K8" s="3">
        <v>8156</v>
      </c>
      <c r="L8" s="3">
        <v>10355.666666666701</v>
      </c>
      <c r="M8" s="3">
        <v>42268.2986043333</v>
      </c>
      <c r="N8" s="3">
        <v>39749.735407</v>
      </c>
      <c r="O8" s="3">
        <v>44920.52145</v>
      </c>
      <c r="P8" s="3">
        <f t="shared" si="0"/>
        <v>9793.5555555555675</v>
      </c>
      <c r="Q8" s="3">
        <f t="shared" si="1"/>
        <v>42312.851820444434</v>
      </c>
      <c r="R8" s="5">
        <f t="shared" si="2"/>
        <v>4.3204790722243587</v>
      </c>
      <c r="S8" s="6">
        <f t="shared" si="3"/>
        <v>4.4944480910264365E-5</v>
      </c>
    </row>
    <row r="9" spans="1:19" x14ac:dyDescent="0.25">
      <c r="A9" s="2" t="s">
        <v>194</v>
      </c>
      <c r="B9" s="4">
        <v>6.71</v>
      </c>
      <c r="C9" s="4">
        <v>27100.5481</v>
      </c>
      <c r="D9" s="4">
        <v>3196.0929999999998</v>
      </c>
      <c r="E9" s="2" t="s">
        <v>193</v>
      </c>
      <c r="F9" s="2">
        <v>10</v>
      </c>
      <c r="G9" s="4">
        <v>43.28</v>
      </c>
      <c r="H9" s="2">
        <v>0</v>
      </c>
      <c r="I9" s="2" t="s">
        <v>192</v>
      </c>
      <c r="J9" s="3">
        <v>713.53565933330003</v>
      </c>
      <c r="K9" s="3">
        <v>732.40203733329997</v>
      </c>
      <c r="L9" s="3">
        <v>359.69861800000001</v>
      </c>
      <c r="M9" s="3">
        <v>2454.8689763333</v>
      </c>
      <c r="N9" s="3">
        <v>2853.4655109999999</v>
      </c>
      <c r="O9" s="3">
        <v>2268.6862063333001</v>
      </c>
      <c r="P9" s="3">
        <f t="shared" si="0"/>
        <v>601.87877155553326</v>
      </c>
      <c r="Q9" s="3">
        <f t="shared" si="1"/>
        <v>2525.6735645555332</v>
      </c>
      <c r="R9" s="5">
        <f t="shared" si="2"/>
        <v>4.1963160754582258</v>
      </c>
      <c r="S9" s="6">
        <f t="shared" si="3"/>
        <v>8.0007651149223002E-4</v>
      </c>
    </row>
    <row r="10" spans="1:19" x14ac:dyDescent="0.25">
      <c r="A10" s="2" t="s">
        <v>257</v>
      </c>
      <c r="B10" s="4">
        <v>5.21</v>
      </c>
      <c r="C10" s="4">
        <v>28703.2317</v>
      </c>
      <c r="D10" s="4">
        <v>1152.2349999999999</v>
      </c>
      <c r="E10" s="2" t="s">
        <v>256</v>
      </c>
      <c r="F10" s="2">
        <v>18</v>
      </c>
      <c r="G10" s="4">
        <v>79.540000000000006</v>
      </c>
      <c r="H10" s="2">
        <v>0</v>
      </c>
      <c r="I10" s="2" t="s">
        <v>255</v>
      </c>
      <c r="J10" s="3">
        <v>19891</v>
      </c>
      <c r="K10" s="3">
        <v>10679.265483666701</v>
      </c>
      <c r="L10" s="3">
        <v>12439.666666666701</v>
      </c>
      <c r="M10" s="3">
        <v>65938.739511333304</v>
      </c>
      <c r="N10" s="3">
        <v>59344.937224333298</v>
      </c>
      <c r="O10" s="3">
        <v>51070.558767666698</v>
      </c>
      <c r="P10" s="3">
        <f t="shared" si="0"/>
        <v>14336.644050111134</v>
      </c>
      <c r="Q10" s="3">
        <f t="shared" si="1"/>
        <v>58784.745167777764</v>
      </c>
      <c r="R10" s="5">
        <f t="shared" si="2"/>
        <v>4.100314199216105</v>
      </c>
      <c r="S10" s="6">
        <f t="shared" si="3"/>
        <v>9.8732140829932771E-4</v>
      </c>
    </row>
    <row r="11" spans="1:19" x14ac:dyDescent="0.25">
      <c r="A11" s="2" t="s">
        <v>65</v>
      </c>
      <c r="B11" s="4">
        <v>6.6</v>
      </c>
      <c r="C11" s="4">
        <v>16335.4308</v>
      </c>
      <c r="D11" s="4">
        <v>14984.47</v>
      </c>
      <c r="E11" s="2" t="s">
        <v>64</v>
      </c>
      <c r="F11" s="2">
        <v>6</v>
      </c>
      <c r="G11" s="4">
        <v>52.9</v>
      </c>
      <c r="H11" s="2">
        <v>0</v>
      </c>
      <c r="I11" s="2" t="s">
        <v>63</v>
      </c>
      <c r="J11" s="3">
        <v>8777.7534099999993</v>
      </c>
      <c r="K11" s="3">
        <v>3441.5303533332999</v>
      </c>
      <c r="L11" s="3">
        <v>8055.2236606667002</v>
      </c>
      <c r="M11" s="3">
        <v>20082.5495263333</v>
      </c>
      <c r="N11" s="3">
        <v>24177.766597000002</v>
      </c>
      <c r="O11" s="3">
        <v>28228.450726999999</v>
      </c>
      <c r="P11" s="3">
        <f t="shared" si="0"/>
        <v>6758.1691413333328</v>
      </c>
      <c r="Q11" s="3">
        <f t="shared" si="1"/>
        <v>24162.922283444434</v>
      </c>
      <c r="R11" s="5">
        <f t="shared" si="2"/>
        <v>3.5753651289463408</v>
      </c>
      <c r="S11" s="6">
        <f t="shared" si="3"/>
        <v>3.8055919785093539E-3</v>
      </c>
    </row>
    <row r="12" spans="1:19" x14ac:dyDescent="0.25">
      <c r="A12" s="2" t="s">
        <v>203</v>
      </c>
      <c r="B12" s="4">
        <v>7.66</v>
      </c>
      <c r="C12" s="4">
        <v>26313.886299999998</v>
      </c>
      <c r="D12" s="4">
        <v>2947.645</v>
      </c>
      <c r="E12" s="2" t="s">
        <v>202</v>
      </c>
      <c r="F12" s="2">
        <v>8</v>
      </c>
      <c r="G12" s="4">
        <v>23.18</v>
      </c>
      <c r="H12" s="2">
        <v>0</v>
      </c>
      <c r="I12" s="2" t="s">
        <v>201</v>
      </c>
      <c r="J12" s="3">
        <v>18808.146693333299</v>
      </c>
      <c r="K12" s="3">
        <v>19547.6093293333</v>
      </c>
      <c r="L12" s="3">
        <v>17502.320183666699</v>
      </c>
      <c r="M12" s="3">
        <v>59612.875905000001</v>
      </c>
      <c r="N12" s="3">
        <v>57032.487036333303</v>
      </c>
      <c r="O12" s="3">
        <v>68002.149461666704</v>
      </c>
      <c r="P12" s="3">
        <f t="shared" si="0"/>
        <v>18619.358735444432</v>
      </c>
      <c r="Q12" s="3">
        <f t="shared" si="1"/>
        <v>61549.170801</v>
      </c>
      <c r="R12" s="5">
        <f t="shared" si="2"/>
        <v>3.3056547046291636</v>
      </c>
      <c r="S12" s="6">
        <f t="shared" si="3"/>
        <v>2.1748378699677114E-4</v>
      </c>
    </row>
    <row r="13" spans="1:19" x14ac:dyDescent="0.25">
      <c r="A13" s="2" t="s">
        <v>179</v>
      </c>
      <c r="B13" s="4">
        <v>5.95</v>
      </c>
      <c r="C13" s="4">
        <v>19205.520700000001</v>
      </c>
      <c r="D13" s="4">
        <v>3436.2150000000001</v>
      </c>
      <c r="E13" s="2" t="s">
        <v>178</v>
      </c>
      <c r="F13" s="2">
        <v>17</v>
      </c>
      <c r="G13" s="4">
        <v>77.849999999999994</v>
      </c>
      <c r="H13" s="2">
        <v>0</v>
      </c>
      <c r="I13" s="2" t="s">
        <v>177</v>
      </c>
      <c r="J13" s="3">
        <v>84388.333333333299</v>
      </c>
      <c r="K13" s="3">
        <v>49711.025716999997</v>
      </c>
      <c r="L13" s="3">
        <v>88050.333333333299</v>
      </c>
      <c r="M13" s="3">
        <v>278347.21478633332</v>
      </c>
      <c r="N13" s="3">
        <v>230058.52688033329</v>
      </c>
      <c r="O13" s="3">
        <v>164620.25358566671</v>
      </c>
      <c r="P13" s="3">
        <f t="shared" si="0"/>
        <v>74049.897461222194</v>
      </c>
      <c r="Q13" s="3">
        <f t="shared" si="1"/>
        <v>224341.99841744444</v>
      </c>
      <c r="R13" s="5">
        <f t="shared" si="2"/>
        <v>3.0296057943216721</v>
      </c>
      <c r="S13" s="6">
        <f t="shared" si="3"/>
        <v>1.2885539057467192E-2</v>
      </c>
    </row>
    <row r="14" spans="1:19" x14ac:dyDescent="0.25">
      <c r="A14" t="s">
        <v>332</v>
      </c>
      <c r="B14">
        <v>8.3000000000000007</v>
      </c>
      <c r="C14">
        <v>28727.020700000001</v>
      </c>
      <c r="D14">
        <v>212.429</v>
      </c>
      <c r="E14" t="s">
        <v>331</v>
      </c>
      <c r="F14">
        <v>5</v>
      </c>
      <c r="G14">
        <v>17.12</v>
      </c>
      <c r="H14">
        <v>9.7999999999999997E-3</v>
      </c>
      <c r="I14" t="s">
        <v>330</v>
      </c>
      <c r="J14" s="3">
        <v>5173.3333333333003</v>
      </c>
      <c r="K14" s="3">
        <v>5382.3333333333003</v>
      </c>
      <c r="L14" s="3">
        <v>4912</v>
      </c>
      <c r="M14" s="3">
        <v>14943</v>
      </c>
      <c r="N14" s="3">
        <v>13080</v>
      </c>
      <c r="O14" s="3">
        <v>14425.666666666701</v>
      </c>
      <c r="P14" s="3">
        <f t="shared" si="0"/>
        <v>5155.8888888888669</v>
      </c>
      <c r="Q14" s="3">
        <f t="shared" si="1"/>
        <v>14149.555555555567</v>
      </c>
      <c r="R14" s="5">
        <f t="shared" si="2"/>
        <v>2.7443484257483495</v>
      </c>
      <c r="S14" s="6">
        <f t="shared" si="3"/>
        <v>9.5359008483851608E-5</v>
      </c>
    </row>
    <row r="15" spans="1:19" x14ac:dyDescent="0.25">
      <c r="A15" s="2" t="s">
        <v>110</v>
      </c>
      <c r="B15" s="4">
        <v>6.58</v>
      </c>
      <c r="C15" s="4">
        <v>57524.089500000002</v>
      </c>
      <c r="D15" s="4">
        <v>5559.5429999999997</v>
      </c>
      <c r="E15" s="2" t="s">
        <v>109</v>
      </c>
      <c r="F15" s="2">
        <v>34</v>
      </c>
      <c r="G15" s="4">
        <v>65.67</v>
      </c>
      <c r="H15" s="2">
        <v>0</v>
      </c>
      <c r="I15" s="2" t="s">
        <v>108</v>
      </c>
      <c r="J15" s="3">
        <v>40738.333333333299</v>
      </c>
      <c r="K15" s="3">
        <v>21974.666666666701</v>
      </c>
      <c r="L15" s="3">
        <v>17472.666666666701</v>
      </c>
      <c r="M15" s="3">
        <v>64626</v>
      </c>
      <c r="N15" s="3">
        <v>55567.061129333299</v>
      </c>
      <c r="O15" s="3">
        <v>53570.275604666698</v>
      </c>
      <c r="P15" s="3">
        <f t="shared" si="0"/>
        <v>26728.555555555566</v>
      </c>
      <c r="Q15" s="3">
        <f t="shared" si="1"/>
        <v>57921.11224466667</v>
      </c>
      <c r="R15" s="5">
        <f t="shared" si="2"/>
        <v>2.1670124344833028</v>
      </c>
      <c r="S15" s="6">
        <f t="shared" si="3"/>
        <v>1.68038796874488E-2</v>
      </c>
    </row>
    <row r="16" spans="1:19" x14ac:dyDescent="0.25">
      <c r="A16" t="s">
        <v>305</v>
      </c>
      <c r="B16">
        <v>6.51</v>
      </c>
      <c r="C16">
        <v>15697.2899</v>
      </c>
      <c r="D16">
        <v>304.7647</v>
      </c>
      <c r="E16" t="s">
        <v>304</v>
      </c>
      <c r="F16">
        <v>3</v>
      </c>
      <c r="G16">
        <v>31.3</v>
      </c>
      <c r="H16">
        <v>9.7999999999999997E-3</v>
      </c>
      <c r="I16" t="s">
        <v>303</v>
      </c>
      <c r="J16" s="3">
        <v>31503.3469193333</v>
      </c>
      <c r="K16" s="3">
        <v>27187.7012676667</v>
      </c>
      <c r="L16" s="3">
        <v>25222.0110366667</v>
      </c>
      <c r="M16" s="3">
        <v>41561.145195999998</v>
      </c>
      <c r="N16" s="3">
        <v>52095.691739666698</v>
      </c>
      <c r="O16" s="3">
        <v>59568.439854999997</v>
      </c>
      <c r="P16" s="3">
        <f t="shared" si="0"/>
        <v>27971.019741222233</v>
      </c>
      <c r="Q16" s="3">
        <f t="shared" si="1"/>
        <v>51075.092263555562</v>
      </c>
      <c r="R16" s="5">
        <f t="shared" si="2"/>
        <v>1.8260003652381593</v>
      </c>
      <c r="S16" s="6">
        <f t="shared" si="3"/>
        <v>1.4051213414973542E-2</v>
      </c>
    </row>
    <row r="17" spans="1:19" x14ac:dyDescent="0.25">
      <c r="A17" s="2" t="s">
        <v>227</v>
      </c>
      <c r="B17" s="4">
        <v>7.57</v>
      </c>
      <c r="C17" s="4">
        <v>17118.9483</v>
      </c>
      <c r="D17" s="4">
        <v>2343.7550000000001</v>
      </c>
      <c r="E17" s="2" t="s">
        <v>226</v>
      </c>
      <c r="F17" s="2">
        <v>10</v>
      </c>
      <c r="G17" s="4">
        <v>61.97</v>
      </c>
      <c r="H17" s="2">
        <v>0</v>
      </c>
      <c r="I17" s="2" t="s">
        <v>225</v>
      </c>
      <c r="J17" s="3">
        <v>31251.333333333299</v>
      </c>
      <c r="K17" s="3">
        <v>39944.666666666701</v>
      </c>
      <c r="L17" s="3">
        <v>35568.666666666701</v>
      </c>
      <c r="M17" s="3">
        <v>61527</v>
      </c>
      <c r="N17" s="3">
        <v>67380.333333333299</v>
      </c>
      <c r="O17" s="3">
        <v>63727</v>
      </c>
      <c r="P17" s="3">
        <f t="shared" si="0"/>
        <v>35588.222222222234</v>
      </c>
      <c r="Q17" s="3">
        <f t="shared" si="1"/>
        <v>64211.444444444438</v>
      </c>
      <c r="R17" s="5">
        <f t="shared" si="2"/>
        <v>1.8042891843119127</v>
      </c>
      <c r="S17" s="6">
        <f t="shared" si="3"/>
        <v>7.0483534322339329E-4</v>
      </c>
    </row>
    <row r="18" spans="1:19" x14ac:dyDescent="0.25">
      <c r="A18" s="2" t="s">
        <v>278</v>
      </c>
      <c r="B18" s="4">
        <v>6.35</v>
      </c>
      <c r="C18" s="4">
        <v>29168.044000000002</v>
      </c>
      <c r="D18" s="4">
        <v>795.90300000000002</v>
      </c>
      <c r="E18" s="2" t="s">
        <v>277</v>
      </c>
      <c r="F18" s="2">
        <v>3</v>
      </c>
      <c r="G18" s="4">
        <v>28.08</v>
      </c>
      <c r="H18" s="2">
        <v>0</v>
      </c>
      <c r="I18" s="2" t="s">
        <v>276</v>
      </c>
      <c r="J18" s="3">
        <v>12162.2085493333</v>
      </c>
      <c r="K18" s="3">
        <v>11814.0230423333</v>
      </c>
      <c r="L18" s="3">
        <v>9188.9449776667007</v>
      </c>
      <c r="M18" s="3">
        <v>17674.183098000001</v>
      </c>
      <c r="N18" s="3">
        <v>16487.329225000001</v>
      </c>
      <c r="O18" s="3">
        <v>24041.897873999998</v>
      </c>
      <c r="P18" s="3">
        <f t="shared" si="0"/>
        <v>11055.058856444433</v>
      </c>
      <c r="Q18" s="3">
        <f t="shared" si="1"/>
        <v>19401.136732333336</v>
      </c>
      <c r="R18" s="5">
        <f t="shared" si="2"/>
        <v>1.7549555352230117</v>
      </c>
      <c r="S18" s="6">
        <f t="shared" si="3"/>
        <v>2.9830910617498294E-2</v>
      </c>
    </row>
    <row r="19" spans="1:19" x14ac:dyDescent="0.25">
      <c r="A19" s="2" t="s">
        <v>131</v>
      </c>
      <c r="B19" s="4">
        <v>7.09</v>
      </c>
      <c r="C19" s="4">
        <v>48795.5239</v>
      </c>
      <c r="D19" s="4">
        <v>4943.3819999999996</v>
      </c>
      <c r="E19" s="2" t="s">
        <v>130</v>
      </c>
      <c r="F19" s="2">
        <v>27</v>
      </c>
      <c r="G19" s="4">
        <v>56.77</v>
      </c>
      <c r="H19" s="2">
        <v>0</v>
      </c>
      <c r="I19" s="2" t="s">
        <v>129</v>
      </c>
      <c r="J19" s="3">
        <v>171500</v>
      </c>
      <c r="K19" s="3">
        <v>42546.468546999997</v>
      </c>
      <c r="L19" s="3">
        <v>50753.333333333299</v>
      </c>
      <c r="M19" s="3">
        <v>150614.33333333331</v>
      </c>
      <c r="N19" s="3">
        <v>156644.52072199999</v>
      </c>
      <c r="O19" s="3">
        <v>149282.4591993333</v>
      </c>
      <c r="P19" s="3">
        <f t="shared" si="0"/>
        <v>88266.600626777756</v>
      </c>
      <c r="Q19" s="3">
        <f t="shared" si="1"/>
        <v>152180.43775155555</v>
      </c>
      <c r="R19" s="5">
        <f t="shared" si="2"/>
        <v>1.7240999049575727</v>
      </c>
      <c r="S19" s="6">
        <f t="shared" si="3"/>
        <v>0.2005138594824302</v>
      </c>
    </row>
    <row r="20" spans="1:19" x14ac:dyDescent="0.25">
      <c r="A20" s="2" t="s">
        <v>71</v>
      </c>
      <c r="B20" s="4">
        <v>5.2</v>
      </c>
      <c r="C20" s="4">
        <v>70441.960800000001</v>
      </c>
      <c r="D20" s="4">
        <v>13645.24</v>
      </c>
      <c r="E20" s="2" t="s">
        <v>70</v>
      </c>
      <c r="F20" s="2">
        <v>40</v>
      </c>
      <c r="G20" s="4">
        <v>52.46</v>
      </c>
      <c r="H20" s="2">
        <v>0</v>
      </c>
      <c r="I20" s="2" t="s">
        <v>69</v>
      </c>
      <c r="J20" s="3">
        <v>193691.99709700001</v>
      </c>
      <c r="K20" s="3">
        <v>191044.23788533331</v>
      </c>
      <c r="L20" s="3">
        <v>178921.17191800001</v>
      </c>
      <c r="M20" s="3">
        <v>296724.29246299999</v>
      </c>
      <c r="N20" s="3">
        <v>330193.06384166668</v>
      </c>
      <c r="O20" s="3">
        <v>343756.17805833329</v>
      </c>
      <c r="P20" s="3">
        <f t="shared" si="0"/>
        <v>187885.80230011113</v>
      </c>
      <c r="Q20" s="3">
        <f t="shared" si="1"/>
        <v>323557.84478766663</v>
      </c>
      <c r="R20" s="5">
        <f t="shared" si="2"/>
        <v>1.7220984280166403</v>
      </c>
      <c r="S20" s="6">
        <f t="shared" si="3"/>
        <v>7.6545854961106456E-4</v>
      </c>
    </row>
    <row r="21" spans="1:19" x14ac:dyDescent="0.25">
      <c r="A21" t="s">
        <v>335</v>
      </c>
      <c r="B21">
        <v>8.7899999999999991</v>
      </c>
      <c r="C21">
        <v>64445.589599999999</v>
      </c>
      <c r="D21">
        <v>202.21299999999999</v>
      </c>
      <c r="E21" t="s">
        <v>334</v>
      </c>
      <c r="F21">
        <v>9</v>
      </c>
      <c r="G21">
        <v>18.63</v>
      </c>
      <c r="H21">
        <v>9.7999999999999997E-3</v>
      </c>
      <c r="I21" t="s">
        <v>333</v>
      </c>
      <c r="J21" s="3">
        <v>44922.548273333297</v>
      </c>
      <c r="K21" s="3">
        <v>47361.020132666701</v>
      </c>
      <c r="L21" s="3">
        <v>36237</v>
      </c>
      <c r="M21" s="3">
        <v>53611.333333333299</v>
      </c>
      <c r="N21" s="3">
        <v>54950.5944936667</v>
      </c>
      <c r="O21" s="3">
        <v>101902.4492216667</v>
      </c>
      <c r="P21" s="3">
        <f t="shared" si="0"/>
        <v>42840.189468666671</v>
      </c>
      <c r="Q21" s="3">
        <f t="shared" si="1"/>
        <v>70154.792349555573</v>
      </c>
      <c r="R21" s="5">
        <f t="shared" si="2"/>
        <v>1.6375929523109791</v>
      </c>
      <c r="S21" s="6">
        <f t="shared" si="3"/>
        <v>0.16773941486192193</v>
      </c>
    </row>
    <row r="22" spans="1:19" x14ac:dyDescent="0.25">
      <c r="A22" s="2" t="s">
        <v>119</v>
      </c>
      <c r="B22" s="4">
        <v>5.67</v>
      </c>
      <c r="C22" s="4">
        <v>69875.965599999996</v>
      </c>
      <c r="D22" s="4">
        <v>5042.8180000000002</v>
      </c>
      <c r="E22" s="2" t="s">
        <v>118</v>
      </c>
      <c r="F22" s="2">
        <v>44</v>
      </c>
      <c r="G22" s="4">
        <v>74.099999999999994</v>
      </c>
      <c r="H22" s="2">
        <v>0</v>
      </c>
      <c r="I22" s="2" t="s">
        <v>117</v>
      </c>
      <c r="J22" s="3">
        <v>130988.3333333333</v>
      </c>
      <c r="K22" s="3">
        <v>141150.144069</v>
      </c>
      <c r="L22" s="3">
        <v>120425.302173</v>
      </c>
      <c r="M22" s="3">
        <v>237299.90545699999</v>
      </c>
      <c r="N22" s="3">
        <v>224436.33333333331</v>
      </c>
      <c r="O22" s="3">
        <v>168679.9534733333</v>
      </c>
      <c r="P22" s="3">
        <f t="shared" si="0"/>
        <v>130854.59319177776</v>
      </c>
      <c r="Q22" s="3">
        <f t="shared" si="1"/>
        <v>210138.73075455552</v>
      </c>
      <c r="R22" s="5">
        <f t="shared" si="2"/>
        <v>1.6058949527784674</v>
      </c>
      <c r="S22" s="6">
        <f t="shared" si="3"/>
        <v>2.2328037133720984E-2</v>
      </c>
    </row>
    <row r="23" spans="1:19" x14ac:dyDescent="0.25">
      <c r="A23" s="2" t="s">
        <v>59</v>
      </c>
      <c r="B23" s="4">
        <v>8.2899999999999991</v>
      </c>
      <c r="C23" s="4">
        <v>16549.881700000002</v>
      </c>
      <c r="D23" s="4">
        <v>16180.37</v>
      </c>
      <c r="E23" s="2" t="s">
        <v>58</v>
      </c>
      <c r="F23" s="2">
        <v>8</v>
      </c>
      <c r="G23" s="4">
        <v>48.55</v>
      </c>
      <c r="H23" s="2">
        <v>0</v>
      </c>
      <c r="I23" s="2" t="s">
        <v>57</v>
      </c>
      <c r="J23" s="3">
        <v>446233.5539076667</v>
      </c>
      <c r="K23" s="3">
        <v>254795.33333333331</v>
      </c>
      <c r="L23" s="3">
        <v>401644.62716066669</v>
      </c>
      <c r="M23" s="3">
        <v>594894.70450500003</v>
      </c>
      <c r="N23" s="3">
        <v>548961.39971733326</v>
      </c>
      <c r="O23" s="3">
        <v>538322.43876733328</v>
      </c>
      <c r="P23" s="3">
        <f t="shared" si="0"/>
        <v>367557.83813388896</v>
      </c>
      <c r="Q23" s="3">
        <f t="shared" si="1"/>
        <v>560726.18099655549</v>
      </c>
      <c r="R23" s="5">
        <f t="shared" si="2"/>
        <v>1.5255454320968713</v>
      </c>
      <c r="S23" s="6">
        <f t="shared" si="3"/>
        <v>3.2926769091718162E-2</v>
      </c>
    </row>
    <row r="24" spans="1:19" x14ac:dyDescent="0.25">
      <c r="A24" s="2" t="s">
        <v>263</v>
      </c>
      <c r="B24" s="4">
        <v>7.4</v>
      </c>
      <c r="C24" s="4">
        <v>29309.284199999998</v>
      </c>
      <c r="D24" s="4">
        <v>956.43520000000001</v>
      </c>
      <c r="E24" s="2" t="s">
        <v>262</v>
      </c>
      <c r="F24" s="2">
        <v>7</v>
      </c>
      <c r="G24" s="4">
        <v>37.4</v>
      </c>
      <c r="H24" s="2">
        <v>0</v>
      </c>
      <c r="I24" s="2" t="s">
        <v>261</v>
      </c>
      <c r="J24" s="3">
        <v>4999.8342146667001</v>
      </c>
      <c r="K24" s="3">
        <v>4649.5102420000003</v>
      </c>
      <c r="L24" s="3">
        <v>4971.6347923332996</v>
      </c>
      <c r="M24" s="3">
        <v>6464.0582546667001</v>
      </c>
      <c r="N24" s="3">
        <v>6952.1616576667002</v>
      </c>
      <c r="O24" s="3">
        <v>8810.3333333332994</v>
      </c>
      <c r="P24" s="3">
        <f t="shared" si="0"/>
        <v>4873.6597496666664</v>
      </c>
      <c r="Q24" s="3">
        <f t="shared" si="1"/>
        <v>7408.8510818888999</v>
      </c>
      <c r="R24" s="5">
        <f t="shared" si="2"/>
        <v>1.5201822577777671</v>
      </c>
      <c r="S24" s="6">
        <f t="shared" si="3"/>
        <v>2.4809709955303346E-2</v>
      </c>
    </row>
    <row r="25" spans="1:19" x14ac:dyDescent="0.25">
      <c r="A25" s="2" t="s">
        <v>98</v>
      </c>
      <c r="B25" s="4">
        <v>5.08</v>
      </c>
      <c r="C25" s="4">
        <v>70950.424599999998</v>
      </c>
      <c r="D25" s="4">
        <v>6712.7160000000003</v>
      </c>
      <c r="E25" s="2" t="s">
        <v>97</v>
      </c>
      <c r="F25" s="2">
        <v>18</v>
      </c>
      <c r="G25" s="4">
        <v>33.28</v>
      </c>
      <c r="H25" s="2">
        <v>0</v>
      </c>
      <c r="I25" s="2" t="s">
        <v>96</v>
      </c>
      <c r="J25" s="3">
        <v>12924.913273</v>
      </c>
      <c r="K25" s="3">
        <v>17117.333333333299</v>
      </c>
      <c r="L25" s="3">
        <v>38560</v>
      </c>
      <c r="M25" s="3">
        <v>24073.700506333302</v>
      </c>
      <c r="N25" s="3">
        <v>28963.401897</v>
      </c>
      <c r="O25" s="3">
        <v>49857.108537333297</v>
      </c>
      <c r="P25" s="3">
        <f t="shared" si="0"/>
        <v>22867.415535444434</v>
      </c>
      <c r="Q25" s="3">
        <f t="shared" si="1"/>
        <v>34298.07031355553</v>
      </c>
      <c r="R25" s="5">
        <f t="shared" si="2"/>
        <v>1.4998664917071023</v>
      </c>
      <c r="S25" s="6">
        <f t="shared" si="3"/>
        <v>0.36532517775471207</v>
      </c>
    </row>
    <row r="26" spans="1:19" x14ac:dyDescent="0.25">
      <c r="A26" s="2" t="s">
        <v>218</v>
      </c>
      <c r="B26" s="4">
        <v>5.08</v>
      </c>
      <c r="C26" s="4">
        <v>29411.404900000001</v>
      </c>
      <c r="D26" s="4">
        <v>2604.0279999999998</v>
      </c>
      <c r="E26" s="2" t="s">
        <v>217</v>
      </c>
      <c r="F26" s="2">
        <v>8</v>
      </c>
      <c r="G26" s="4">
        <v>41.92</v>
      </c>
      <c r="H26" s="2">
        <v>0</v>
      </c>
      <c r="I26" s="2" t="s">
        <v>216</v>
      </c>
      <c r="J26" s="3">
        <v>62180.777293666702</v>
      </c>
      <c r="K26" s="3">
        <v>46504.232431333301</v>
      </c>
      <c r="L26" s="3">
        <v>53109.695082999999</v>
      </c>
      <c r="M26" s="3">
        <v>79755.688534333298</v>
      </c>
      <c r="N26" s="3">
        <v>77012.850999333299</v>
      </c>
      <c r="O26" s="3">
        <v>75617.632404333301</v>
      </c>
      <c r="P26" s="3">
        <f t="shared" si="0"/>
        <v>53931.568269333337</v>
      </c>
      <c r="Q26" s="3">
        <f t="shared" si="1"/>
        <v>77462.057312666628</v>
      </c>
      <c r="R26" s="5">
        <f t="shared" si="2"/>
        <v>1.4363027035635683</v>
      </c>
      <c r="S26" s="6">
        <f t="shared" si="3"/>
        <v>7.4775308926595717E-3</v>
      </c>
    </row>
    <row r="27" spans="1:19" x14ac:dyDescent="0.25">
      <c r="A27" t="s">
        <v>299</v>
      </c>
      <c r="B27">
        <v>8.61</v>
      </c>
      <c r="C27">
        <v>42489.448600000003</v>
      </c>
      <c r="D27">
        <v>311.08769999999998</v>
      </c>
      <c r="E27" t="s">
        <v>298</v>
      </c>
      <c r="F27">
        <v>12</v>
      </c>
      <c r="G27">
        <v>40.49</v>
      </c>
      <c r="H27">
        <v>9.7999999999999997E-3</v>
      </c>
      <c r="I27" t="s">
        <v>297</v>
      </c>
      <c r="J27" s="3">
        <v>67913.895515333294</v>
      </c>
      <c r="K27" s="3">
        <v>59460.930159000003</v>
      </c>
      <c r="L27" s="3">
        <v>60824.530143333301</v>
      </c>
      <c r="M27" s="3">
        <v>88627.592088333302</v>
      </c>
      <c r="N27" s="3">
        <v>98812.5401186667</v>
      </c>
      <c r="O27" s="3">
        <v>77420.676004333305</v>
      </c>
      <c r="P27" s="3">
        <f t="shared" si="0"/>
        <v>62733.118605888863</v>
      </c>
      <c r="Q27" s="3">
        <f t="shared" si="1"/>
        <v>88286.936070444426</v>
      </c>
      <c r="R27" s="5">
        <f t="shared" si="2"/>
        <v>1.4073417364294205</v>
      </c>
      <c r="S27" s="6">
        <f t="shared" si="3"/>
        <v>1.8970479090524978E-2</v>
      </c>
    </row>
    <row r="28" spans="1:19" x14ac:dyDescent="0.25">
      <c r="A28" s="2" t="s">
        <v>275</v>
      </c>
      <c r="B28" s="4">
        <v>5.42</v>
      </c>
      <c r="C28" s="4">
        <v>28707.556700000001</v>
      </c>
      <c r="D28" s="4">
        <v>795.90300000000002</v>
      </c>
      <c r="E28" s="2" t="s">
        <v>274</v>
      </c>
      <c r="F28" s="2">
        <v>3</v>
      </c>
      <c r="G28" s="4">
        <v>40.31</v>
      </c>
      <c r="H28" s="2">
        <v>0</v>
      </c>
      <c r="I28" s="2" t="s">
        <v>273</v>
      </c>
      <c r="J28" s="3">
        <v>3361.4356235</v>
      </c>
      <c r="K28" s="3">
        <v>584.76532899999995</v>
      </c>
      <c r="L28" s="3">
        <v>4102.3385209999997</v>
      </c>
      <c r="M28" s="3">
        <v>5203.0558504999999</v>
      </c>
      <c r="N28" s="3">
        <v>843.77316900000005</v>
      </c>
      <c r="O28" s="3">
        <v>5255.7048400000003</v>
      </c>
      <c r="P28" s="3">
        <f t="shared" si="0"/>
        <v>2682.8464911666665</v>
      </c>
      <c r="Q28" s="3">
        <f t="shared" si="1"/>
        <v>3767.5112864999996</v>
      </c>
      <c r="R28" s="5">
        <f t="shared" si="2"/>
        <v>1.4042962573164797</v>
      </c>
      <c r="S28" s="6">
        <f t="shared" si="3"/>
        <v>0.58169740201933418</v>
      </c>
    </row>
    <row r="29" spans="1:19" x14ac:dyDescent="0.25">
      <c r="A29" s="2" t="s">
        <v>95</v>
      </c>
      <c r="B29" s="4">
        <v>5.93</v>
      </c>
      <c r="C29" s="4">
        <v>70918.299100000004</v>
      </c>
      <c r="D29" s="4">
        <v>6727.2079999999996</v>
      </c>
      <c r="E29" s="2" t="s">
        <v>94</v>
      </c>
      <c r="F29" s="2">
        <v>42</v>
      </c>
      <c r="G29" s="4">
        <v>65.8</v>
      </c>
      <c r="H29" s="2">
        <v>0</v>
      </c>
      <c r="I29" s="2" t="s">
        <v>93</v>
      </c>
      <c r="J29" s="3">
        <v>63154.354184000003</v>
      </c>
      <c r="K29" s="3">
        <v>62614.7509983333</v>
      </c>
      <c r="L29" s="3">
        <v>63255.442518999997</v>
      </c>
      <c r="M29" s="3">
        <v>77470.181515999997</v>
      </c>
      <c r="N29" s="3">
        <v>90820.896638666702</v>
      </c>
      <c r="O29" s="3">
        <v>87275.978640333298</v>
      </c>
      <c r="P29" s="3">
        <f t="shared" si="0"/>
        <v>63008.1825671111</v>
      </c>
      <c r="Q29" s="3">
        <f t="shared" si="1"/>
        <v>85189.018931666666</v>
      </c>
      <c r="R29" s="5">
        <f t="shared" si="2"/>
        <v>1.3520310451889384</v>
      </c>
      <c r="S29" s="6">
        <f t="shared" si="3"/>
        <v>5.1623185228000445E-3</v>
      </c>
    </row>
    <row r="30" spans="1:19" x14ac:dyDescent="0.25">
      <c r="A30" s="2" t="s">
        <v>242</v>
      </c>
      <c r="B30" s="4">
        <v>8.41</v>
      </c>
      <c r="C30" s="4">
        <v>16798.1921</v>
      </c>
      <c r="D30" s="4">
        <v>1532.7529999999999</v>
      </c>
      <c r="E30" s="2" t="s">
        <v>241</v>
      </c>
      <c r="F30" s="2">
        <v>7</v>
      </c>
      <c r="G30" s="4">
        <v>55.07</v>
      </c>
      <c r="H30" s="2">
        <v>0</v>
      </c>
      <c r="I30" s="2" t="s">
        <v>240</v>
      </c>
      <c r="J30" s="3">
        <v>155027.35934900001</v>
      </c>
      <c r="K30" s="3">
        <v>124151.20447</v>
      </c>
      <c r="L30" s="3">
        <v>138365.723768</v>
      </c>
      <c r="M30" s="3">
        <v>172272.41263533331</v>
      </c>
      <c r="N30" s="3">
        <v>191107.8336856667</v>
      </c>
      <c r="O30" s="3">
        <v>192290.59408133331</v>
      </c>
      <c r="P30" s="3">
        <f t="shared" si="0"/>
        <v>139181.42919566669</v>
      </c>
      <c r="Q30" s="3">
        <f t="shared" si="1"/>
        <v>185223.61346744443</v>
      </c>
      <c r="R30" s="5">
        <f t="shared" si="2"/>
        <v>1.3308069513142435</v>
      </c>
      <c r="S30" s="6">
        <f t="shared" si="3"/>
        <v>1.3982900511954138E-2</v>
      </c>
    </row>
    <row r="31" spans="1:19" x14ac:dyDescent="0.25">
      <c r="A31" s="2" t="s">
        <v>134</v>
      </c>
      <c r="B31" s="4">
        <v>6.37</v>
      </c>
      <c r="C31" s="4">
        <v>48561.059200000003</v>
      </c>
      <c r="D31" s="4">
        <v>4936.7420000000002</v>
      </c>
      <c r="E31" s="2" t="s">
        <v>133</v>
      </c>
      <c r="F31" s="2">
        <v>16</v>
      </c>
      <c r="G31" s="4">
        <v>46.32</v>
      </c>
      <c r="H31" s="2">
        <v>0</v>
      </c>
      <c r="I31" s="2" t="s">
        <v>132</v>
      </c>
      <c r="J31" s="3">
        <v>5883.8679906667003</v>
      </c>
      <c r="K31" s="3">
        <v>5067.6238826667004</v>
      </c>
      <c r="L31" s="3">
        <v>5916.2126793333</v>
      </c>
      <c r="M31" s="3">
        <v>8635.6564703333006</v>
      </c>
      <c r="N31" s="3">
        <v>6133.6758616667003</v>
      </c>
      <c r="O31" s="3">
        <v>7352.7253440000004</v>
      </c>
      <c r="P31" s="3">
        <f t="shared" si="0"/>
        <v>5622.5681842222339</v>
      </c>
      <c r="Q31" s="3">
        <f t="shared" si="1"/>
        <v>7374.0192253333344</v>
      </c>
      <c r="R31" s="5">
        <f t="shared" si="2"/>
        <v>1.3115037441477249</v>
      </c>
      <c r="S31" s="6">
        <f t="shared" si="3"/>
        <v>8.6366335471535105E-2</v>
      </c>
    </row>
    <row r="32" spans="1:19" x14ac:dyDescent="0.25">
      <c r="A32" s="2" t="s">
        <v>38</v>
      </c>
      <c r="B32" s="4">
        <v>5.89</v>
      </c>
      <c r="C32" s="4">
        <v>23317.3446</v>
      </c>
      <c r="D32" s="4">
        <v>20868.41</v>
      </c>
      <c r="E32" s="2" t="s">
        <v>37</v>
      </c>
      <c r="F32" s="2">
        <v>20</v>
      </c>
      <c r="G32" s="4">
        <v>68.319999999999993</v>
      </c>
      <c r="H32" s="2">
        <v>0</v>
      </c>
      <c r="I32" s="2" t="s">
        <v>36</v>
      </c>
      <c r="J32" s="3">
        <v>493793.87939166668</v>
      </c>
      <c r="K32" s="3">
        <v>508604.16240866669</v>
      </c>
      <c r="L32" s="3">
        <v>495823.52999000001</v>
      </c>
      <c r="M32" s="3">
        <v>638227.33333333326</v>
      </c>
      <c r="N32" s="3">
        <v>685779.66666666674</v>
      </c>
      <c r="O32" s="3">
        <v>604590.33333333326</v>
      </c>
      <c r="P32" s="3">
        <f t="shared" si="0"/>
        <v>499407.19059677777</v>
      </c>
      <c r="Q32" s="3">
        <f t="shared" si="1"/>
        <v>642865.77777777775</v>
      </c>
      <c r="R32" s="5">
        <f t="shared" si="2"/>
        <v>1.2872577525557269</v>
      </c>
      <c r="S32" s="6">
        <f t="shared" si="3"/>
        <v>3.9387131860013046E-3</v>
      </c>
    </row>
    <row r="33" spans="1:19" x14ac:dyDescent="0.25">
      <c r="A33" s="2" t="s">
        <v>140</v>
      </c>
      <c r="B33" s="4">
        <v>5.6</v>
      </c>
      <c r="C33" s="4">
        <v>46505.980499999998</v>
      </c>
      <c r="D33" s="4">
        <v>4400.8180000000002</v>
      </c>
      <c r="E33" s="2" t="s">
        <v>139</v>
      </c>
      <c r="F33" s="2">
        <v>24</v>
      </c>
      <c r="G33" s="4">
        <v>69.36</v>
      </c>
      <c r="H33" s="2">
        <v>0</v>
      </c>
      <c r="I33" s="2" t="s">
        <v>138</v>
      </c>
      <c r="J33" s="3">
        <v>11993.333333333299</v>
      </c>
      <c r="K33" s="3">
        <v>12954.2282026667</v>
      </c>
      <c r="L33" s="3">
        <v>55903.666666666701</v>
      </c>
      <c r="M33" s="3">
        <v>35190.333333333299</v>
      </c>
      <c r="N33" s="3">
        <v>44279.101076999999</v>
      </c>
      <c r="O33" s="3">
        <v>22029.666666666701</v>
      </c>
      <c r="P33" s="3">
        <f t="shared" ref="P33:P62" si="4">IFERROR(SUM(J33:L33)/COUNTIF(J33:L33,"&gt;0"),)</f>
        <v>26950.409400888904</v>
      </c>
      <c r="Q33" s="3">
        <f t="shared" ref="Q33:Q62" si="5">IFERROR(SUM(M33:O33)/COUNTIF(M33:O33,"&gt;0"),)</f>
        <v>33833.033692333331</v>
      </c>
      <c r="R33" s="5">
        <f t="shared" ref="R33:R62" si="6">Q33/P33</f>
        <v>1.2553810663528331</v>
      </c>
      <c r="S33" s="6">
        <f t="shared" ref="S33:S62" si="7">_xlfn.T.TEST(J33:L33,M33:O33,2,2)</f>
        <v>0.68659598211931394</v>
      </c>
    </row>
    <row r="34" spans="1:19" x14ac:dyDescent="0.25">
      <c r="A34" t="s">
        <v>302</v>
      </c>
      <c r="B34">
        <v>7.88</v>
      </c>
      <c r="C34">
        <v>42218.089399999997</v>
      </c>
      <c r="D34">
        <v>305.03969999999998</v>
      </c>
      <c r="E34" t="s">
        <v>301</v>
      </c>
      <c r="F34">
        <v>11</v>
      </c>
      <c r="G34">
        <v>42.12</v>
      </c>
      <c r="H34">
        <v>9.7999999999999997E-3</v>
      </c>
      <c r="I34" t="s">
        <v>300</v>
      </c>
      <c r="J34" s="3">
        <v>49641.333333333299</v>
      </c>
      <c r="K34" s="3">
        <v>56235</v>
      </c>
      <c r="L34" s="3">
        <v>59430.666666666701</v>
      </c>
      <c r="M34" s="3">
        <v>67746.741244999997</v>
      </c>
      <c r="N34" s="3">
        <v>76635.4598813333</v>
      </c>
      <c r="O34" s="3">
        <v>61973.990662333301</v>
      </c>
      <c r="P34" s="3">
        <f t="shared" si="4"/>
        <v>55102.333333333336</v>
      </c>
      <c r="Q34" s="3">
        <f t="shared" si="5"/>
        <v>68785.397262888859</v>
      </c>
      <c r="R34" s="5">
        <f t="shared" si="6"/>
        <v>1.2483209530671209</v>
      </c>
      <c r="S34" s="6">
        <f t="shared" si="7"/>
        <v>5.6475318369362197E-2</v>
      </c>
    </row>
    <row r="35" spans="1:19" x14ac:dyDescent="0.25">
      <c r="A35" s="2" t="s">
        <v>44</v>
      </c>
      <c r="B35" s="4">
        <v>5.42</v>
      </c>
      <c r="C35" s="4">
        <v>54567.6711</v>
      </c>
      <c r="D35" s="4">
        <v>19317.46</v>
      </c>
      <c r="E35" s="2" t="s">
        <v>43</v>
      </c>
      <c r="F35" s="2">
        <v>31</v>
      </c>
      <c r="G35" s="4">
        <v>71.849999999999994</v>
      </c>
      <c r="H35" s="2">
        <v>0</v>
      </c>
      <c r="I35" s="2" t="s">
        <v>42</v>
      </c>
      <c r="J35" s="3">
        <v>220259.13408733331</v>
      </c>
      <c r="K35" s="3">
        <v>228157.84291466669</v>
      </c>
      <c r="L35" s="3">
        <v>241260.07810899999</v>
      </c>
      <c r="M35" s="3">
        <v>287019.95692866668</v>
      </c>
      <c r="N35" s="3">
        <v>311354.5137976667</v>
      </c>
      <c r="O35" s="3">
        <v>259730.03794366671</v>
      </c>
      <c r="P35" s="3">
        <f t="shared" si="4"/>
        <v>229892.35170366665</v>
      </c>
      <c r="Q35" s="3">
        <f t="shared" si="5"/>
        <v>286034.83622333332</v>
      </c>
      <c r="R35" s="5">
        <f t="shared" si="6"/>
        <v>1.2442120588336703</v>
      </c>
      <c r="S35" s="6">
        <f t="shared" si="7"/>
        <v>2.5285504182745982E-2</v>
      </c>
    </row>
    <row r="36" spans="1:19" x14ac:dyDescent="0.25">
      <c r="A36" s="2" t="s">
        <v>83</v>
      </c>
      <c r="B36" s="4">
        <v>5.19</v>
      </c>
      <c r="C36" s="4">
        <v>16671.4195</v>
      </c>
      <c r="D36" s="4">
        <v>7726.5029999999997</v>
      </c>
      <c r="E36" s="2" t="s">
        <v>82</v>
      </c>
      <c r="F36" s="2">
        <v>14</v>
      </c>
      <c r="G36" s="4">
        <v>91.85</v>
      </c>
      <c r="H36" s="2">
        <v>0</v>
      </c>
      <c r="I36" s="2" t="s">
        <v>81</v>
      </c>
      <c r="J36" s="3">
        <v>130296.34247533329</v>
      </c>
      <c r="K36" s="3">
        <v>41644.835073666698</v>
      </c>
      <c r="L36" s="3">
        <v>95819.947487666694</v>
      </c>
      <c r="M36" s="3">
        <v>106590.63664500001</v>
      </c>
      <c r="N36" s="3">
        <v>109199.3952456667</v>
      </c>
      <c r="O36" s="3">
        <v>115982.3192023333</v>
      </c>
      <c r="P36" s="3">
        <f t="shared" si="4"/>
        <v>89253.708345555569</v>
      </c>
      <c r="Q36" s="3">
        <f t="shared" si="5"/>
        <v>110590.78369766666</v>
      </c>
      <c r="R36" s="5">
        <f t="shared" si="6"/>
        <v>1.2390609392889564</v>
      </c>
      <c r="S36" s="6">
        <f t="shared" si="7"/>
        <v>0.45717093634066674</v>
      </c>
    </row>
    <row r="37" spans="1:19" x14ac:dyDescent="0.25">
      <c r="A37" s="2" t="s">
        <v>62</v>
      </c>
      <c r="B37" s="4">
        <v>4.8899999999999997</v>
      </c>
      <c r="C37" s="4">
        <v>13700.219499999999</v>
      </c>
      <c r="D37" s="4">
        <v>16001.7</v>
      </c>
      <c r="E37" s="2" t="s">
        <v>61</v>
      </c>
      <c r="F37" s="2">
        <v>12</v>
      </c>
      <c r="G37" s="4">
        <v>67.23</v>
      </c>
      <c r="H37" s="2">
        <v>0</v>
      </c>
      <c r="I37" s="2" t="s">
        <v>60</v>
      </c>
      <c r="J37" s="3">
        <v>12869.349316333301</v>
      </c>
      <c r="K37" s="3">
        <v>13074.807930999999</v>
      </c>
      <c r="L37" s="3">
        <v>11038.330409</v>
      </c>
      <c r="M37" s="3">
        <v>14064.573419</v>
      </c>
      <c r="N37" s="3">
        <v>13222.4177723333</v>
      </c>
      <c r="O37" s="3">
        <v>17150.9804413333</v>
      </c>
      <c r="P37" s="3">
        <f t="shared" si="4"/>
        <v>12327.495885444434</v>
      </c>
      <c r="Q37" s="3">
        <f t="shared" si="5"/>
        <v>14812.657210888865</v>
      </c>
      <c r="R37" s="5">
        <f t="shared" si="6"/>
        <v>1.2015949831610782</v>
      </c>
      <c r="S37" s="6">
        <f t="shared" si="7"/>
        <v>0.14129669673108</v>
      </c>
    </row>
    <row r="38" spans="1:19" x14ac:dyDescent="0.25">
      <c r="A38" s="2" t="s">
        <v>146</v>
      </c>
      <c r="B38" s="4">
        <v>5.76</v>
      </c>
      <c r="C38" s="4">
        <v>56775.555899999999</v>
      </c>
      <c r="D38" s="4">
        <v>4367.5039999999999</v>
      </c>
      <c r="E38" s="2" t="s">
        <v>145</v>
      </c>
      <c r="F38" s="2">
        <v>26</v>
      </c>
      <c r="G38" s="4">
        <v>50</v>
      </c>
      <c r="H38" s="2">
        <v>0</v>
      </c>
      <c r="I38" s="2" t="s">
        <v>144</v>
      </c>
      <c r="J38" s="3">
        <v>166614.7313983333</v>
      </c>
      <c r="K38" s="3">
        <v>173699.5249093333</v>
      </c>
      <c r="L38" s="3">
        <v>176376.21694666671</v>
      </c>
      <c r="M38" s="3">
        <v>176304.01875833329</v>
      </c>
      <c r="N38" s="3">
        <v>227585.19554833329</v>
      </c>
      <c r="O38" s="3">
        <v>194696.98965966669</v>
      </c>
      <c r="P38" s="3">
        <f t="shared" si="4"/>
        <v>172230.15775144444</v>
      </c>
      <c r="Q38" s="3">
        <f t="shared" si="5"/>
        <v>199528.73465544442</v>
      </c>
      <c r="R38" s="5">
        <f t="shared" si="6"/>
        <v>1.1585005626215368</v>
      </c>
      <c r="S38" s="6">
        <f t="shared" si="7"/>
        <v>0.14853528556529183</v>
      </c>
    </row>
    <row r="39" spans="1:19" x14ac:dyDescent="0.25">
      <c r="A39" s="2" t="s">
        <v>5</v>
      </c>
      <c r="B39" s="4">
        <v>5.95</v>
      </c>
      <c r="C39" s="4">
        <v>54892.891199999998</v>
      </c>
      <c r="D39" s="4">
        <v>60050.43</v>
      </c>
      <c r="E39" s="2" t="s">
        <v>4</v>
      </c>
      <c r="F39" s="2">
        <v>57</v>
      </c>
      <c r="G39" s="4">
        <v>77.819999999999993</v>
      </c>
      <c r="H39" s="2">
        <v>0</v>
      </c>
      <c r="I39" s="2" t="s">
        <v>3</v>
      </c>
      <c r="J39" s="3">
        <v>640597.49062566669</v>
      </c>
      <c r="K39" s="3">
        <v>622606.89075166674</v>
      </c>
      <c r="L39" s="3">
        <v>613534.55786333326</v>
      </c>
      <c r="M39" s="3">
        <v>695204.99342133326</v>
      </c>
      <c r="N39" s="3">
        <v>695438.09558199998</v>
      </c>
      <c r="O39" s="3">
        <v>725918.61652333324</v>
      </c>
      <c r="P39" s="3">
        <f t="shared" si="4"/>
        <v>625579.64641355549</v>
      </c>
      <c r="Q39" s="3">
        <f t="shared" si="5"/>
        <v>705520.56850888894</v>
      </c>
      <c r="R39" s="5">
        <f t="shared" si="6"/>
        <v>1.1277869613463838</v>
      </c>
      <c r="S39" s="6">
        <f t="shared" si="7"/>
        <v>3.4807726165527078E-3</v>
      </c>
    </row>
    <row r="40" spans="1:19" x14ac:dyDescent="0.25">
      <c r="A40" s="2" t="s">
        <v>158</v>
      </c>
      <c r="B40" s="4">
        <v>5.15</v>
      </c>
      <c r="C40" s="4">
        <v>42470.332799999996</v>
      </c>
      <c r="D40" s="4">
        <v>4289.6899999999996</v>
      </c>
      <c r="E40" s="2" t="s">
        <v>157</v>
      </c>
      <c r="F40" s="2">
        <v>21</v>
      </c>
      <c r="G40" s="4">
        <v>60.98</v>
      </c>
      <c r="H40" s="2">
        <v>0</v>
      </c>
      <c r="I40" s="2" t="s">
        <v>156</v>
      </c>
      <c r="J40" s="3">
        <v>142507.60300233329</v>
      </c>
      <c r="K40" s="3">
        <v>136459.00275700001</v>
      </c>
      <c r="L40" s="3">
        <v>147155</v>
      </c>
      <c r="M40" s="3">
        <v>164842.66666666669</v>
      </c>
      <c r="N40" s="3">
        <v>157889.33333333331</v>
      </c>
      <c r="O40" s="3">
        <v>155607.33333333331</v>
      </c>
      <c r="P40" s="3">
        <f t="shared" si="4"/>
        <v>142040.5352531111</v>
      </c>
      <c r="Q40" s="3">
        <f t="shared" si="5"/>
        <v>159446.44444444444</v>
      </c>
      <c r="R40" s="5">
        <f t="shared" si="6"/>
        <v>1.1225418445538566</v>
      </c>
      <c r="S40" s="6">
        <f t="shared" si="7"/>
        <v>1.3867327814878259E-2</v>
      </c>
    </row>
    <row r="41" spans="1:19" x14ac:dyDescent="0.25">
      <c r="A41" s="2" t="s">
        <v>185</v>
      </c>
      <c r="B41" s="4">
        <v>8.43</v>
      </c>
      <c r="C41" s="4">
        <v>29338.422900000001</v>
      </c>
      <c r="D41" s="4">
        <v>3328.1840000000002</v>
      </c>
      <c r="E41" s="2" t="s">
        <v>184</v>
      </c>
      <c r="F41" s="2">
        <v>18</v>
      </c>
      <c r="G41" s="4">
        <v>64.23</v>
      </c>
      <c r="H41" s="2">
        <v>0</v>
      </c>
      <c r="I41" s="2" t="s">
        <v>183</v>
      </c>
      <c r="J41" s="3">
        <v>55142.512084000002</v>
      </c>
      <c r="K41" s="3">
        <v>49503.278009666697</v>
      </c>
      <c r="L41" s="3">
        <v>35896.470589999997</v>
      </c>
      <c r="M41" s="3">
        <v>52804.261891666698</v>
      </c>
      <c r="N41" s="3">
        <v>54001.920052000001</v>
      </c>
      <c r="O41" s="3">
        <v>50603.669879666697</v>
      </c>
      <c r="P41" s="3">
        <f t="shared" si="4"/>
        <v>46847.420227888892</v>
      </c>
      <c r="Q41" s="3">
        <f t="shared" si="5"/>
        <v>52469.950607777799</v>
      </c>
      <c r="R41" s="5">
        <f t="shared" si="6"/>
        <v>1.1200179295367418</v>
      </c>
      <c r="S41" s="6">
        <f t="shared" si="7"/>
        <v>0.38711932760242646</v>
      </c>
    </row>
    <row r="42" spans="1:19" x14ac:dyDescent="0.25">
      <c r="A42" s="2" t="s">
        <v>17</v>
      </c>
      <c r="B42" s="4">
        <v>7.9</v>
      </c>
      <c r="C42" s="4">
        <v>59166.091999999997</v>
      </c>
      <c r="D42" s="4">
        <v>48488.98</v>
      </c>
      <c r="E42" s="2" t="s">
        <v>16</v>
      </c>
      <c r="F42" s="2">
        <v>36</v>
      </c>
      <c r="G42" s="4">
        <v>70.349999999999994</v>
      </c>
      <c r="H42" s="2">
        <v>0</v>
      </c>
      <c r="I42" s="2" t="s">
        <v>15</v>
      </c>
      <c r="J42" s="3">
        <v>362883.66666666669</v>
      </c>
      <c r="K42" s="3">
        <v>386157.33333333331</v>
      </c>
      <c r="L42" s="3">
        <v>368498.66666666669</v>
      </c>
      <c r="M42" s="3">
        <v>425220.66666666669</v>
      </c>
      <c r="N42" s="3">
        <v>386185.66666666669</v>
      </c>
      <c r="O42" s="3">
        <v>428631.66666666669</v>
      </c>
      <c r="P42" s="3">
        <f t="shared" si="4"/>
        <v>372513.22222222225</v>
      </c>
      <c r="Q42" s="3">
        <f t="shared" si="5"/>
        <v>413346</v>
      </c>
      <c r="R42" s="5">
        <f t="shared" si="6"/>
        <v>1.1096143045183482</v>
      </c>
      <c r="S42" s="6">
        <f t="shared" si="7"/>
        <v>5.6030519220250201E-2</v>
      </c>
    </row>
    <row r="43" spans="1:19" x14ac:dyDescent="0.25">
      <c r="A43" s="2" t="s">
        <v>266</v>
      </c>
      <c r="B43" s="4">
        <v>9.08</v>
      </c>
      <c r="C43" s="4">
        <v>29325.5726</v>
      </c>
      <c r="D43" s="4">
        <v>956.43520000000001</v>
      </c>
      <c r="E43" s="2" t="s">
        <v>265</v>
      </c>
      <c r="F43" s="2">
        <v>8</v>
      </c>
      <c r="G43" s="4">
        <v>35.380000000000003</v>
      </c>
      <c r="H43" s="2">
        <v>0</v>
      </c>
      <c r="I43" s="2" t="s">
        <v>264</v>
      </c>
      <c r="J43" s="3">
        <v>66758.125111999994</v>
      </c>
      <c r="K43" s="3">
        <v>61936.871888666697</v>
      </c>
      <c r="L43" s="3">
        <v>53317.329799666702</v>
      </c>
      <c r="M43" s="3">
        <v>15013.521789333299</v>
      </c>
      <c r="N43" s="3">
        <v>172946.66666666669</v>
      </c>
      <c r="O43" s="3">
        <v>10839.418796</v>
      </c>
      <c r="P43" s="3">
        <f t="shared" si="4"/>
        <v>60670.775600111134</v>
      </c>
      <c r="Q43" s="3">
        <f t="shared" si="5"/>
        <v>66266.535750666662</v>
      </c>
      <c r="R43" s="5">
        <f t="shared" si="6"/>
        <v>1.0922315578663095</v>
      </c>
      <c r="S43" s="6">
        <f t="shared" si="7"/>
        <v>0.92173058723860712</v>
      </c>
    </row>
    <row r="44" spans="1:19" x14ac:dyDescent="0.25">
      <c r="A44" s="2" t="s">
        <v>251</v>
      </c>
      <c r="B44" s="4">
        <v>6.27</v>
      </c>
      <c r="C44" s="4">
        <v>28550.556100000002</v>
      </c>
      <c r="D44" s="4">
        <v>1279.4659999999999</v>
      </c>
      <c r="E44" s="2" t="s">
        <v>250</v>
      </c>
      <c r="F44" s="2">
        <v>8</v>
      </c>
      <c r="G44" s="4">
        <v>29.84</v>
      </c>
      <c r="H44" s="2">
        <v>0</v>
      </c>
      <c r="I44" s="2" t="s">
        <v>249</v>
      </c>
      <c r="J44" s="3">
        <v>113974.823232</v>
      </c>
      <c r="K44" s="3">
        <v>3237.8878766666999</v>
      </c>
      <c r="L44" s="3">
        <v>28665.913028999999</v>
      </c>
      <c r="M44" s="3">
        <v>133740.94907800001</v>
      </c>
      <c r="N44" s="3">
        <v>11800.0906896667</v>
      </c>
      <c r="O44" s="3">
        <v>12826.932071666701</v>
      </c>
      <c r="P44" s="3">
        <f t="shared" si="4"/>
        <v>48626.208045888896</v>
      </c>
      <c r="Q44" s="3">
        <f t="shared" si="5"/>
        <v>52789.32394644447</v>
      </c>
      <c r="R44" s="5">
        <f t="shared" si="6"/>
        <v>1.0856146524241992</v>
      </c>
      <c r="S44" s="6">
        <f t="shared" si="7"/>
        <v>0.94064358028092088</v>
      </c>
    </row>
    <row r="45" spans="1:19" x14ac:dyDescent="0.25">
      <c r="A45" t="s">
        <v>296</v>
      </c>
      <c r="B45">
        <v>7.99</v>
      </c>
      <c r="C45">
        <v>93177.629199999996</v>
      </c>
      <c r="D45">
        <v>374.41770000000002</v>
      </c>
      <c r="E45" t="s">
        <v>295</v>
      </c>
      <c r="F45">
        <v>21</v>
      </c>
      <c r="G45">
        <v>27.41</v>
      </c>
      <c r="H45">
        <v>9.7999999999999997E-3</v>
      </c>
      <c r="I45" t="s">
        <v>294</v>
      </c>
      <c r="J45" s="3">
        <v>20195</v>
      </c>
      <c r="K45" s="3">
        <v>19460.666666666701</v>
      </c>
      <c r="L45" s="3">
        <v>18232</v>
      </c>
      <c r="M45" s="3">
        <v>21460.333333333299</v>
      </c>
      <c r="N45" s="3">
        <v>20955</v>
      </c>
      <c r="O45" s="3">
        <v>20180</v>
      </c>
      <c r="P45" s="3">
        <f t="shared" si="4"/>
        <v>19295.888888888901</v>
      </c>
      <c r="Q45" s="3">
        <f t="shared" si="5"/>
        <v>20865.111111111099</v>
      </c>
      <c r="R45" s="5">
        <f t="shared" si="6"/>
        <v>1.0813241738309241</v>
      </c>
      <c r="S45" s="6">
        <f t="shared" si="7"/>
        <v>8.3171945034628256E-2</v>
      </c>
    </row>
    <row r="46" spans="1:19" x14ac:dyDescent="0.25">
      <c r="A46" s="2" t="s">
        <v>230</v>
      </c>
      <c r="B46" s="4">
        <v>7.91</v>
      </c>
      <c r="C46" s="4">
        <v>28672.503700000001</v>
      </c>
      <c r="D46" s="4">
        <v>1979.9359999999999</v>
      </c>
      <c r="E46" s="2" t="s">
        <v>229</v>
      </c>
      <c r="F46" s="2">
        <v>11</v>
      </c>
      <c r="G46" s="4">
        <v>44.23</v>
      </c>
      <c r="H46" s="2">
        <v>0</v>
      </c>
      <c r="I46" s="2" t="s">
        <v>228</v>
      </c>
      <c r="J46" s="3">
        <v>61651.154582666699</v>
      </c>
      <c r="K46" s="3">
        <v>59106.721990333303</v>
      </c>
      <c r="L46" s="3">
        <v>71729.529410000003</v>
      </c>
      <c r="M46" s="3">
        <v>70082.404775000003</v>
      </c>
      <c r="N46" s="3">
        <v>61150.079947999999</v>
      </c>
      <c r="O46" s="3">
        <v>75129.663453666697</v>
      </c>
      <c r="P46" s="3">
        <f t="shared" si="4"/>
        <v>64162.468660999999</v>
      </c>
      <c r="Q46" s="3">
        <f t="shared" si="5"/>
        <v>68787.382725555566</v>
      </c>
      <c r="R46" s="5">
        <f t="shared" si="6"/>
        <v>1.0720812986325561</v>
      </c>
      <c r="S46" s="6">
        <f t="shared" si="7"/>
        <v>0.45660984808113136</v>
      </c>
    </row>
    <row r="47" spans="1:19" x14ac:dyDescent="0.25">
      <c r="A47" s="2" t="s">
        <v>80</v>
      </c>
      <c r="B47" s="4">
        <v>8.17</v>
      </c>
      <c r="C47" s="4">
        <v>27162.9156</v>
      </c>
      <c r="D47" s="4">
        <v>7741.8360000000002</v>
      </c>
      <c r="E47" s="2" t="s">
        <v>79</v>
      </c>
      <c r="F47" s="2">
        <v>10</v>
      </c>
      <c r="G47" s="4">
        <v>41.28</v>
      </c>
      <c r="H47" s="2">
        <v>0</v>
      </c>
      <c r="I47" s="2" t="s">
        <v>78</v>
      </c>
      <c r="J47" s="3">
        <v>143615.9752316667</v>
      </c>
      <c r="K47" s="3">
        <v>144124.66666666669</v>
      </c>
      <c r="L47" s="3">
        <v>131320.756433</v>
      </c>
      <c r="M47" s="3">
        <v>173440.1446923333</v>
      </c>
      <c r="N47" s="3">
        <v>131023.769426</v>
      </c>
      <c r="O47" s="3">
        <v>141376.4321573333</v>
      </c>
      <c r="P47" s="3">
        <f t="shared" si="4"/>
        <v>139687.13277711114</v>
      </c>
      <c r="Q47" s="3">
        <f t="shared" si="5"/>
        <v>148613.44875855555</v>
      </c>
      <c r="R47" s="5">
        <f t="shared" si="6"/>
        <v>1.0639022063376982</v>
      </c>
      <c r="S47" s="6">
        <f t="shared" si="7"/>
        <v>0.54281963083740459</v>
      </c>
    </row>
    <row r="48" spans="1:19" x14ac:dyDescent="0.25">
      <c r="A48" s="2" t="s">
        <v>224</v>
      </c>
      <c r="B48" s="4">
        <v>8.42</v>
      </c>
      <c r="C48" s="4">
        <v>29041.263800000001</v>
      </c>
      <c r="D48" s="4">
        <v>2418.433</v>
      </c>
      <c r="E48" s="2" t="s">
        <v>223</v>
      </c>
      <c r="F48" s="2">
        <v>10</v>
      </c>
      <c r="G48" s="4">
        <v>28.4</v>
      </c>
      <c r="H48" s="2">
        <v>0</v>
      </c>
      <c r="I48" s="2" t="s">
        <v>222</v>
      </c>
      <c r="J48" s="3">
        <v>140742.202402</v>
      </c>
      <c r="K48" s="3">
        <v>113420.42695033331</v>
      </c>
      <c r="L48" s="3">
        <v>104507.128012</v>
      </c>
      <c r="M48" s="3">
        <v>131927.158631</v>
      </c>
      <c r="N48" s="3">
        <v>111663.1001893333</v>
      </c>
      <c r="O48" s="3">
        <v>137978.07681066671</v>
      </c>
      <c r="P48" s="3">
        <f t="shared" si="4"/>
        <v>119556.5857881111</v>
      </c>
      <c r="Q48" s="3">
        <f t="shared" si="5"/>
        <v>127189.44521033333</v>
      </c>
      <c r="R48" s="5">
        <f t="shared" si="6"/>
        <v>1.0638430695549459</v>
      </c>
      <c r="S48" s="6">
        <f t="shared" si="7"/>
        <v>0.60191066049713493</v>
      </c>
    </row>
    <row r="49" spans="1:19" x14ac:dyDescent="0.25">
      <c r="A49" s="2" t="s">
        <v>161</v>
      </c>
      <c r="B49" s="4">
        <v>7.27</v>
      </c>
      <c r="C49" s="4">
        <v>25611.339599999999</v>
      </c>
      <c r="D49" s="4">
        <v>4156.4690000000001</v>
      </c>
      <c r="E49" s="2" t="s">
        <v>160</v>
      </c>
      <c r="F49" s="2">
        <v>9</v>
      </c>
      <c r="G49" s="4">
        <v>56.36</v>
      </c>
      <c r="H49" s="2">
        <v>0</v>
      </c>
      <c r="I49" s="2" t="s">
        <v>159</v>
      </c>
      <c r="J49" s="3">
        <v>17784.333333333299</v>
      </c>
      <c r="K49" s="3">
        <v>16695.9779363333</v>
      </c>
      <c r="L49" s="3">
        <v>18222.9213726667</v>
      </c>
      <c r="M49" s="3">
        <v>18860.558005999999</v>
      </c>
      <c r="N49" s="3">
        <v>18702.435924666701</v>
      </c>
      <c r="O49" s="3">
        <v>18358.451894666701</v>
      </c>
      <c r="P49" s="3">
        <f t="shared" si="4"/>
        <v>17567.744214111099</v>
      </c>
      <c r="Q49" s="3">
        <f t="shared" si="5"/>
        <v>18640.481941777802</v>
      </c>
      <c r="R49" s="5">
        <f t="shared" si="6"/>
        <v>1.0610629181864475</v>
      </c>
      <c r="S49" s="6">
        <f t="shared" si="7"/>
        <v>8.7972294088923916E-2</v>
      </c>
    </row>
    <row r="50" spans="1:19" x14ac:dyDescent="0.25">
      <c r="A50" s="2" t="s">
        <v>293</v>
      </c>
      <c r="B50" s="4">
        <v>8.81</v>
      </c>
      <c r="C50" s="4">
        <v>26426.183499999999</v>
      </c>
      <c r="D50" s="4">
        <v>443.65260000000001</v>
      </c>
      <c r="E50" s="2" t="s">
        <v>292</v>
      </c>
      <c r="F50" s="2">
        <v>5</v>
      </c>
      <c r="G50" s="4">
        <v>19.41</v>
      </c>
      <c r="H50" s="2">
        <v>0</v>
      </c>
      <c r="I50" s="2" t="s">
        <v>291</v>
      </c>
      <c r="J50" s="3">
        <v>38045.333333333299</v>
      </c>
      <c r="K50" s="3">
        <v>35848</v>
      </c>
      <c r="L50" s="3">
        <v>31787.666666666701</v>
      </c>
      <c r="M50" s="3">
        <v>35659.666666666701</v>
      </c>
      <c r="N50" s="3">
        <v>41114.666666666701</v>
      </c>
      <c r="O50" s="3">
        <v>32718</v>
      </c>
      <c r="P50" s="3">
        <f t="shared" si="4"/>
        <v>35227</v>
      </c>
      <c r="Q50" s="3">
        <f t="shared" si="5"/>
        <v>36497.444444444467</v>
      </c>
      <c r="R50" s="5">
        <f t="shared" si="6"/>
        <v>1.0360645085997804</v>
      </c>
      <c r="S50" s="6">
        <f t="shared" si="7"/>
        <v>0.70001301120064252</v>
      </c>
    </row>
    <row r="51" spans="1:19" x14ac:dyDescent="0.25">
      <c r="A51" s="2" t="s">
        <v>32</v>
      </c>
      <c r="B51" s="4">
        <v>4.8899999999999997</v>
      </c>
      <c r="C51" s="4">
        <v>70515.275800000003</v>
      </c>
      <c r="D51" s="4">
        <v>22129.42</v>
      </c>
      <c r="E51" s="2" t="s">
        <v>31</v>
      </c>
      <c r="F51" s="2">
        <v>29</v>
      </c>
      <c r="G51" s="4">
        <v>46.14</v>
      </c>
      <c r="H51" s="2">
        <v>0</v>
      </c>
      <c r="I51" s="2" t="s">
        <v>30</v>
      </c>
      <c r="J51" s="3">
        <v>305292.10353600001</v>
      </c>
      <c r="K51" s="3">
        <v>335019.76311733329</v>
      </c>
      <c r="L51" s="3">
        <v>259225.95072333331</v>
      </c>
      <c r="M51" s="3">
        <v>318618.0521876667</v>
      </c>
      <c r="N51" s="3">
        <v>302160.84364033327</v>
      </c>
      <c r="O51" s="3">
        <v>293022.37476866669</v>
      </c>
      <c r="P51" s="3">
        <f t="shared" si="4"/>
        <v>299845.93912555551</v>
      </c>
      <c r="Q51" s="3">
        <f t="shared" si="5"/>
        <v>304600.42353222222</v>
      </c>
      <c r="R51" s="5">
        <f t="shared" si="6"/>
        <v>1.0158564242041506</v>
      </c>
      <c r="S51" s="6">
        <f t="shared" si="7"/>
        <v>0.84818021398346211</v>
      </c>
    </row>
    <row r="52" spans="1:19" x14ac:dyDescent="0.25">
      <c r="A52" s="2" t="s">
        <v>191</v>
      </c>
      <c r="B52" s="4">
        <v>7.31</v>
      </c>
      <c r="C52" s="4">
        <v>59262.333100000003</v>
      </c>
      <c r="D52" s="4">
        <v>3314.1889999999999</v>
      </c>
      <c r="E52" s="2" t="s">
        <v>190</v>
      </c>
      <c r="F52" s="2">
        <v>28</v>
      </c>
      <c r="G52" s="4">
        <v>44.68</v>
      </c>
      <c r="H52" s="2">
        <v>0</v>
      </c>
      <c r="I52" s="2" t="s">
        <v>189</v>
      </c>
      <c r="J52" s="3">
        <v>109852</v>
      </c>
      <c r="K52" s="3">
        <v>113945.3333333333</v>
      </c>
      <c r="L52" s="3">
        <v>106572</v>
      </c>
      <c r="M52" s="3">
        <v>102343.2478393333</v>
      </c>
      <c r="N52" s="3">
        <v>107821.9167153333</v>
      </c>
      <c r="O52" s="3">
        <v>125296.4145983333</v>
      </c>
      <c r="P52" s="3">
        <f t="shared" si="4"/>
        <v>110123.11111111111</v>
      </c>
      <c r="Q52" s="3">
        <f t="shared" si="5"/>
        <v>111820.52638433331</v>
      </c>
      <c r="R52" s="5">
        <f t="shared" si="6"/>
        <v>1.0154137969414028</v>
      </c>
      <c r="S52" s="6">
        <f t="shared" si="7"/>
        <v>0.82620036814860687</v>
      </c>
    </row>
    <row r="53" spans="1:19" x14ac:dyDescent="0.25">
      <c r="A53" s="2" t="s">
        <v>113</v>
      </c>
      <c r="B53" s="4">
        <v>5.81</v>
      </c>
      <c r="C53" s="4">
        <v>70077.179999999993</v>
      </c>
      <c r="D53" s="4">
        <v>5224.3580000000002</v>
      </c>
      <c r="E53" s="2" t="s">
        <v>112</v>
      </c>
      <c r="F53" s="2">
        <v>47</v>
      </c>
      <c r="G53" s="4">
        <v>79.510000000000005</v>
      </c>
      <c r="H53" s="2">
        <v>0</v>
      </c>
      <c r="I53" s="2" t="s">
        <v>111</v>
      </c>
      <c r="J53" s="3">
        <v>312989.82875566668</v>
      </c>
      <c r="K53" s="3">
        <v>301719.98112399998</v>
      </c>
      <c r="L53" s="3">
        <v>281384.99069200002</v>
      </c>
      <c r="M53" s="3">
        <v>277467.01019633329</v>
      </c>
      <c r="N53" s="3">
        <v>284036.99080500001</v>
      </c>
      <c r="O53" s="3">
        <v>306353.95885433332</v>
      </c>
      <c r="P53" s="3">
        <f t="shared" si="4"/>
        <v>298698.26685722225</v>
      </c>
      <c r="Q53" s="3">
        <f t="shared" si="5"/>
        <v>289285.98661855556</v>
      </c>
      <c r="R53" s="5">
        <f t="shared" si="6"/>
        <v>0.96848900283989336</v>
      </c>
      <c r="S53" s="6">
        <f t="shared" si="7"/>
        <v>0.50058689606555296</v>
      </c>
    </row>
    <row r="54" spans="1:19" x14ac:dyDescent="0.25">
      <c r="A54" s="2" t="s">
        <v>215</v>
      </c>
      <c r="B54" s="4">
        <v>6.57</v>
      </c>
      <c r="C54" s="4">
        <v>26313.563900000001</v>
      </c>
      <c r="D54" s="4">
        <v>2684.5720000000001</v>
      </c>
      <c r="E54" s="2" t="s">
        <v>214</v>
      </c>
      <c r="F54" s="2">
        <v>4</v>
      </c>
      <c r="G54" s="4">
        <v>37.72</v>
      </c>
      <c r="H54" s="2">
        <v>0</v>
      </c>
      <c r="I54" s="2" t="s">
        <v>213</v>
      </c>
      <c r="J54" s="3">
        <v>939882</v>
      </c>
      <c r="K54" s="3">
        <v>489346.43992149999</v>
      </c>
      <c r="L54" s="3">
        <v>919180</v>
      </c>
      <c r="M54" s="3">
        <v>986644</v>
      </c>
      <c r="N54" s="3">
        <v>379325.01612799999</v>
      </c>
      <c r="O54" s="3">
        <v>905050</v>
      </c>
      <c r="P54" s="3">
        <f t="shared" si="4"/>
        <v>782802.81330716668</v>
      </c>
      <c r="Q54" s="3">
        <f t="shared" si="5"/>
        <v>757006.33870933333</v>
      </c>
      <c r="R54" s="5">
        <f t="shared" si="6"/>
        <v>0.96704601189557682</v>
      </c>
      <c r="S54" s="6">
        <f t="shared" si="7"/>
        <v>0.919704547343138</v>
      </c>
    </row>
    <row r="55" spans="1:19" x14ac:dyDescent="0.25">
      <c r="A55" s="2" t="s">
        <v>92</v>
      </c>
      <c r="B55" s="4">
        <v>6.1</v>
      </c>
      <c r="C55" s="4">
        <v>19280.516100000001</v>
      </c>
      <c r="D55" s="4">
        <v>6996.6760000000004</v>
      </c>
      <c r="E55" s="2" t="s">
        <v>91</v>
      </c>
      <c r="F55" s="2">
        <v>19</v>
      </c>
      <c r="G55" s="4">
        <v>85.53</v>
      </c>
      <c r="H55" s="2">
        <v>0</v>
      </c>
      <c r="I55" s="2" t="s">
        <v>90</v>
      </c>
      <c r="J55" s="3">
        <v>29463.449713999998</v>
      </c>
      <c r="K55" s="3">
        <v>29037.066919000001</v>
      </c>
      <c r="L55" s="3">
        <v>26270.767553333299</v>
      </c>
      <c r="M55" s="3">
        <v>25531.011365666702</v>
      </c>
      <c r="N55" s="3">
        <v>26773.074538000001</v>
      </c>
      <c r="O55" s="3">
        <v>29188.333333333299</v>
      </c>
      <c r="P55" s="3">
        <f t="shared" si="4"/>
        <v>28257.094728777767</v>
      </c>
      <c r="Q55" s="3">
        <f t="shared" si="5"/>
        <v>27164.139745666664</v>
      </c>
      <c r="R55" s="5">
        <f t="shared" si="6"/>
        <v>0.96132104189755896</v>
      </c>
      <c r="S55" s="6">
        <f t="shared" si="7"/>
        <v>0.49786794391298766</v>
      </c>
    </row>
    <row r="56" spans="1:19" x14ac:dyDescent="0.25">
      <c r="A56" s="2" t="s">
        <v>245</v>
      </c>
      <c r="B56" s="4">
        <v>8.83</v>
      </c>
      <c r="C56" s="4">
        <v>29577.956300000002</v>
      </c>
      <c r="D56" s="4">
        <v>1308.586</v>
      </c>
      <c r="E56" s="2" t="s">
        <v>244</v>
      </c>
      <c r="F56" s="2">
        <v>9</v>
      </c>
      <c r="G56" s="4">
        <v>32.69</v>
      </c>
      <c r="H56" s="2">
        <v>0</v>
      </c>
      <c r="I56" s="2" t="s">
        <v>243</v>
      </c>
      <c r="J56" s="3">
        <v>219536.66666666669</v>
      </c>
      <c r="K56" s="3">
        <v>240622.66666666669</v>
      </c>
      <c r="L56" s="3">
        <v>219117.66666666669</v>
      </c>
      <c r="M56" s="3">
        <v>211622</v>
      </c>
      <c r="N56" s="3">
        <v>200880</v>
      </c>
      <c r="O56" s="3">
        <v>240424</v>
      </c>
      <c r="P56" s="3">
        <f t="shared" si="4"/>
        <v>226425.66666666666</v>
      </c>
      <c r="Q56" s="3">
        <f t="shared" si="5"/>
        <v>217642</v>
      </c>
      <c r="R56" s="5">
        <f t="shared" si="6"/>
        <v>0.96120728362656183</v>
      </c>
      <c r="S56" s="6">
        <f t="shared" si="7"/>
        <v>0.55839550052450759</v>
      </c>
    </row>
    <row r="57" spans="1:19" x14ac:dyDescent="0.25">
      <c r="A57" s="2" t="s">
        <v>128</v>
      </c>
      <c r="B57" s="4">
        <v>5.75</v>
      </c>
      <c r="C57" s="4">
        <v>69796.947100000005</v>
      </c>
      <c r="D57" s="4">
        <v>4980.5140000000001</v>
      </c>
      <c r="E57" s="2" t="s">
        <v>127</v>
      </c>
      <c r="F57" s="2">
        <v>32</v>
      </c>
      <c r="G57" s="4">
        <v>61.18</v>
      </c>
      <c r="H57" s="2">
        <v>0</v>
      </c>
      <c r="I57" s="2" t="s">
        <v>126</v>
      </c>
      <c r="J57" s="3">
        <v>423099.33333333331</v>
      </c>
      <c r="K57" s="3">
        <v>433286.66666666669</v>
      </c>
      <c r="L57" s="3">
        <v>445624.66666666669</v>
      </c>
      <c r="M57" s="3">
        <v>440709.33333333331</v>
      </c>
      <c r="N57" s="3">
        <v>404926.66666666669</v>
      </c>
      <c r="O57" s="3">
        <v>376793.66666666669</v>
      </c>
      <c r="P57" s="3">
        <f t="shared" si="4"/>
        <v>434003.55555555556</v>
      </c>
      <c r="Q57" s="3">
        <f t="shared" si="5"/>
        <v>407476.55555555556</v>
      </c>
      <c r="R57" s="5">
        <f t="shared" si="6"/>
        <v>0.93887838092468268</v>
      </c>
      <c r="S57" s="6">
        <f t="shared" si="7"/>
        <v>0.24751005784942412</v>
      </c>
    </row>
    <row r="58" spans="1:19" x14ac:dyDescent="0.25">
      <c r="A58" t="s">
        <v>311</v>
      </c>
      <c r="B58">
        <v>7.88</v>
      </c>
      <c r="C58">
        <v>27397.732</v>
      </c>
      <c r="D58">
        <v>288.66930000000002</v>
      </c>
      <c r="E58" t="s">
        <v>310</v>
      </c>
      <c r="F58">
        <v>4</v>
      </c>
      <c r="G58">
        <v>20.079999999999998</v>
      </c>
      <c r="H58">
        <v>9.7999999999999997E-3</v>
      </c>
      <c r="I58" t="s">
        <v>309</v>
      </c>
      <c r="J58" s="3">
        <v>9935.1249609999995</v>
      </c>
      <c r="K58" s="3">
        <v>8247.1915303333008</v>
      </c>
      <c r="L58" s="3">
        <v>9478.5297496667008</v>
      </c>
      <c r="M58" s="3">
        <v>10445.889107999999</v>
      </c>
      <c r="N58" s="3">
        <v>6139.6389369999997</v>
      </c>
      <c r="O58" s="3">
        <v>9337.9832873332998</v>
      </c>
      <c r="P58" s="3">
        <f t="shared" si="4"/>
        <v>9220.2820803333343</v>
      </c>
      <c r="Q58" s="3">
        <f t="shared" si="5"/>
        <v>8641.1704441110996</v>
      </c>
      <c r="R58" s="5">
        <f t="shared" si="6"/>
        <v>0.93719154889442402</v>
      </c>
      <c r="S58" s="6">
        <f t="shared" si="7"/>
        <v>0.69751242230422716</v>
      </c>
    </row>
    <row r="59" spans="1:19" x14ac:dyDescent="0.25">
      <c r="A59" s="2" t="s">
        <v>53</v>
      </c>
      <c r="B59" s="4">
        <v>5.55</v>
      </c>
      <c r="C59" s="4">
        <v>63923.755599999997</v>
      </c>
      <c r="D59" s="4">
        <v>17222.28</v>
      </c>
      <c r="E59" s="2" t="s">
        <v>52</v>
      </c>
      <c r="F59" s="2">
        <v>20</v>
      </c>
      <c r="G59" s="4">
        <v>52.1</v>
      </c>
      <c r="H59" s="2">
        <v>0</v>
      </c>
      <c r="I59" s="2" t="s">
        <v>51</v>
      </c>
      <c r="J59" s="3">
        <v>432228.88325866673</v>
      </c>
      <c r="K59" s="3">
        <v>474004.69285433332</v>
      </c>
      <c r="L59" s="3">
        <v>492464.053533</v>
      </c>
      <c r="M59" s="3">
        <v>405274.72843800002</v>
      </c>
      <c r="N59" s="3">
        <v>447999.69226133329</v>
      </c>
      <c r="O59" s="3">
        <v>450906.5347586667</v>
      </c>
      <c r="P59" s="3">
        <f t="shared" si="4"/>
        <v>466232.54321533331</v>
      </c>
      <c r="Q59" s="3">
        <f t="shared" si="5"/>
        <v>434726.98515266669</v>
      </c>
      <c r="R59" s="5">
        <f t="shared" si="6"/>
        <v>0.93242522745111012</v>
      </c>
      <c r="S59" s="6">
        <f t="shared" si="7"/>
        <v>0.24483235636019512</v>
      </c>
    </row>
    <row r="60" spans="1:19" x14ac:dyDescent="0.25">
      <c r="A60" s="2" t="s">
        <v>182</v>
      </c>
      <c r="B60" s="4">
        <v>5.58</v>
      </c>
      <c r="C60" s="4">
        <v>28098.857199999999</v>
      </c>
      <c r="D60" s="4">
        <v>3360.125</v>
      </c>
      <c r="E60" s="2" t="s">
        <v>181</v>
      </c>
      <c r="F60" s="2">
        <v>10</v>
      </c>
      <c r="G60" s="4">
        <v>23.32</v>
      </c>
      <c r="H60" s="2">
        <v>0</v>
      </c>
      <c r="I60" s="2" t="s">
        <v>180</v>
      </c>
      <c r="J60" s="3">
        <v>75997.119897333294</v>
      </c>
      <c r="K60" s="3">
        <v>100099.0129163333</v>
      </c>
      <c r="L60" s="3">
        <v>65805.153630999994</v>
      </c>
      <c r="M60" s="3">
        <v>107497.3916993333</v>
      </c>
      <c r="N60" s="3">
        <v>60387.185823333297</v>
      </c>
      <c r="O60" s="3">
        <v>57000.044590333302</v>
      </c>
      <c r="P60" s="3">
        <f t="shared" si="4"/>
        <v>80633.762148222202</v>
      </c>
      <c r="Q60" s="3">
        <f t="shared" si="5"/>
        <v>74961.540704333296</v>
      </c>
      <c r="R60" s="5">
        <f t="shared" si="6"/>
        <v>0.92965451080575723</v>
      </c>
      <c r="S60" s="6">
        <f t="shared" si="7"/>
        <v>0.7824647181471619</v>
      </c>
    </row>
    <row r="61" spans="1:19" x14ac:dyDescent="0.25">
      <c r="A61" s="2" t="s">
        <v>260</v>
      </c>
      <c r="B61" s="4">
        <v>8.33</v>
      </c>
      <c r="C61" s="4">
        <v>65309.439200000001</v>
      </c>
      <c r="D61" s="4">
        <v>974.00819999999999</v>
      </c>
      <c r="E61" s="2" t="s">
        <v>259</v>
      </c>
      <c r="F61" s="2">
        <v>23</v>
      </c>
      <c r="G61" s="4">
        <v>43.71</v>
      </c>
      <c r="H61" s="2">
        <v>0</v>
      </c>
      <c r="I61" s="2" t="s">
        <v>258</v>
      </c>
      <c r="J61" s="3">
        <v>262723.14367299998</v>
      </c>
      <c r="K61" s="3">
        <v>292419</v>
      </c>
      <c r="L61" s="3">
        <v>258125.22533366669</v>
      </c>
      <c r="M61" s="3">
        <v>250975.45477833331</v>
      </c>
      <c r="N61" s="3">
        <v>240282.13547899999</v>
      </c>
      <c r="O61" s="3">
        <v>261779.51082900001</v>
      </c>
      <c r="P61" s="3">
        <f t="shared" si="4"/>
        <v>271089.12300222222</v>
      </c>
      <c r="Q61" s="3">
        <f t="shared" si="5"/>
        <v>251012.36702877775</v>
      </c>
      <c r="R61" s="5">
        <f t="shared" si="6"/>
        <v>0.92594038539392121</v>
      </c>
      <c r="S61" s="6">
        <f t="shared" si="7"/>
        <v>0.18102456312784007</v>
      </c>
    </row>
    <row r="62" spans="1:19" x14ac:dyDescent="0.25">
      <c r="A62" s="2" t="s">
        <v>206</v>
      </c>
      <c r="B62" s="4">
        <v>4.5199999999999996</v>
      </c>
      <c r="C62" s="4">
        <v>14697.094800000001</v>
      </c>
      <c r="D62" s="4">
        <v>2808.7979999999998</v>
      </c>
      <c r="E62" s="2" t="s">
        <v>205</v>
      </c>
      <c r="F62" s="2">
        <v>5</v>
      </c>
      <c r="G62" s="4">
        <v>51.22</v>
      </c>
      <c r="H62" s="2">
        <v>0</v>
      </c>
      <c r="I62" s="2" t="s">
        <v>204</v>
      </c>
      <c r="J62" s="3">
        <v>286300.66666666669</v>
      </c>
      <c r="K62" s="3">
        <v>262016</v>
      </c>
      <c r="L62" s="3">
        <v>259417</v>
      </c>
      <c r="M62" s="3">
        <v>238418.33333333331</v>
      </c>
      <c r="N62" s="3">
        <v>245073</v>
      </c>
      <c r="O62" s="3">
        <v>245199</v>
      </c>
      <c r="P62" s="3">
        <f t="shared" si="4"/>
        <v>269244.55555555556</v>
      </c>
      <c r="Q62" s="3">
        <f t="shared" si="5"/>
        <v>242896.77777777775</v>
      </c>
      <c r="R62" s="5">
        <f t="shared" si="6"/>
        <v>0.90214183635612555</v>
      </c>
      <c r="S62" s="6">
        <f t="shared" si="7"/>
        <v>4.0841313457711539E-2</v>
      </c>
    </row>
    <row r="63" spans="1:19" x14ac:dyDescent="0.25">
      <c r="A63" s="2" t="s">
        <v>143</v>
      </c>
      <c r="B63" s="4">
        <v>6.06</v>
      </c>
      <c r="C63" s="4">
        <v>58620.218999999997</v>
      </c>
      <c r="D63" s="4">
        <v>4386.9759999999997</v>
      </c>
      <c r="E63" s="2" t="s">
        <v>142</v>
      </c>
      <c r="F63" s="2">
        <v>32</v>
      </c>
      <c r="G63" s="4">
        <v>65.89</v>
      </c>
      <c r="H63" s="2">
        <v>0</v>
      </c>
      <c r="I63" s="2" t="s">
        <v>141</v>
      </c>
      <c r="J63" s="3">
        <v>226018.88508466669</v>
      </c>
      <c r="K63" s="3">
        <v>232836.54597599999</v>
      </c>
      <c r="L63" s="3">
        <v>201320.57474800001</v>
      </c>
      <c r="M63" s="3">
        <v>208751.59384733331</v>
      </c>
      <c r="N63" s="3">
        <v>192636.12317133331</v>
      </c>
      <c r="O63" s="3">
        <v>191265.73473566669</v>
      </c>
      <c r="P63" s="3">
        <f t="shared" ref="P63:P92" si="8">IFERROR(SUM(J63:L63)/COUNTIF(J63:L63,"&gt;0"),)</f>
        <v>220058.66860288891</v>
      </c>
      <c r="Q63" s="3">
        <f t="shared" ref="Q63:Q92" si="9">IFERROR(SUM(M63:O63)/COUNTIF(M63:O63,"&gt;0"),)</f>
        <v>197551.15058477779</v>
      </c>
      <c r="R63" s="5">
        <f t="shared" ref="R63:R92" si="10">Q63/P63</f>
        <v>0.89772037538440486</v>
      </c>
      <c r="S63" s="6">
        <f t="shared" ref="S63:S92" si="11">_xlfn.T.TEST(J63:L63,M63:O63,2,2)</f>
        <v>0.11246560052924846</v>
      </c>
    </row>
    <row r="64" spans="1:19" x14ac:dyDescent="0.25">
      <c r="A64" s="2" t="s">
        <v>47</v>
      </c>
      <c r="B64" s="4">
        <v>5.4</v>
      </c>
      <c r="C64" s="4">
        <v>54752.208100000003</v>
      </c>
      <c r="D64" s="4">
        <v>18749.45</v>
      </c>
      <c r="E64" s="2" t="s">
        <v>46</v>
      </c>
      <c r="F64" s="2">
        <v>33</v>
      </c>
      <c r="G64" s="4">
        <v>86.37</v>
      </c>
      <c r="H64" s="2">
        <v>0</v>
      </c>
      <c r="I64" s="2" t="s">
        <v>45</v>
      </c>
      <c r="J64" s="3">
        <v>53963.307825999997</v>
      </c>
      <c r="K64" s="3">
        <v>77158.778636000003</v>
      </c>
      <c r="L64" s="3">
        <v>60954.409602</v>
      </c>
      <c r="M64" s="3">
        <v>68963.666666666701</v>
      </c>
      <c r="N64" s="3">
        <v>43630.5295206667</v>
      </c>
      <c r="O64" s="3">
        <v>55669.859644333301</v>
      </c>
      <c r="P64" s="3">
        <f t="shared" si="8"/>
        <v>64025.498688</v>
      </c>
      <c r="Q64" s="3">
        <f t="shared" si="9"/>
        <v>56088.018610555569</v>
      </c>
      <c r="R64" s="5">
        <f t="shared" si="10"/>
        <v>0.87602626703269837</v>
      </c>
      <c r="S64" s="6">
        <f t="shared" si="11"/>
        <v>0.47324794782615132</v>
      </c>
    </row>
    <row r="65" spans="1:19" x14ac:dyDescent="0.25">
      <c r="A65" t="s">
        <v>326</v>
      </c>
      <c r="B65">
        <v>8.7200000000000006</v>
      </c>
      <c r="C65">
        <v>26866.452000000001</v>
      </c>
      <c r="D65">
        <v>217.18389999999999</v>
      </c>
      <c r="E65" t="s">
        <v>325</v>
      </c>
      <c r="F65">
        <v>5</v>
      </c>
      <c r="G65">
        <v>26.27</v>
      </c>
      <c r="H65">
        <v>9.7999999999999997E-3</v>
      </c>
      <c r="I65" t="s">
        <v>324</v>
      </c>
      <c r="J65" s="3">
        <v>30220.333333333299</v>
      </c>
      <c r="K65" s="3">
        <v>31164.333333333299</v>
      </c>
      <c r="L65" s="3">
        <v>29325.666666666701</v>
      </c>
      <c r="M65" s="3">
        <v>25328.312945000001</v>
      </c>
      <c r="N65" s="3">
        <v>26131.257882666701</v>
      </c>
      <c r="O65" s="3">
        <v>24983.838670666701</v>
      </c>
      <c r="P65" s="3">
        <f t="shared" si="8"/>
        <v>30236.777777777766</v>
      </c>
      <c r="Q65" s="3">
        <f t="shared" si="9"/>
        <v>25481.13649944447</v>
      </c>
      <c r="R65" s="5">
        <f t="shared" si="10"/>
        <v>0.84271997124546749</v>
      </c>
      <c r="S65" s="6">
        <f t="shared" si="11"/>
        <v>1.6535644212321249E-3</v>
      </c>
    </row>
    <row r="66" spans="1:19" x14ac:dyDescent="0.25">
      <c r="A66" s="2" t="s">
        <v>197</v>
      </c>
      <c r="B66" s="4">
        <v>7.86</v>
      </c>
      <c r="C66" s="4">
        <v>27116.526600000001</v>
      </c>
      <c r="D66" s="4">
        <v>3160.8150000000001</v>
      </c>
      <c r="E66" s="2" t="s">
        <v>196</v>
      </c>
      <c r="F66" s="2">
        <v>13</v>
      </c>
      <c r="G66" s="4">
        <v>66.95</v>
      </c>
      <c r="H66" s="2">
        <v>0</v>
      </c>
      <c r="I66" s="2" t="s">
        <v>195</v>
      </c>
      <c r="J66" s="3">
        <v>5574.6666666666997</v>
      </c>
      <c r="K66" s="3">
        <v>5462.6666666666997</v>
      </c>
      <c r="L66" s="3">
        <v>4994.6666666666997</v>
      </c>
      <c r="M66" s="3">
        <v>3335.6302403333002</v>
      </c>
      <c r="N66" s="3">
        <v>3770.1688573332999</v>
      </c>
      <c r="O66" s="3">
        <v>6278.6666666666997</v>
      </c>
      <c r="P66" s="3">
        <f t="shared" si="8"/>
        <v>5344.0000000000327</v>
      </c>
      <c r="Q66" s="3">
        <f t="shared" si="9"/>
        <v>4461.4885881111004</v>
      </c>
      <c r="R66" s="5">
        <f t="shared" si="10"/>
        <v>0.83485939148785049</v>
      </c>
      <c r="S66" s="6">
        <f t="shared" si="11"/>
        <v>0.39833984683444529</v>
      </c>
    </row>
    <row r="67" spans="1:19" x14ac:dyDescent="0.25">
      <c r="A67" s="2" t="s">
        <v>26</v>
      </c>
      <c r="B67" s="4">
        <v>5</v>
      </c>
      <c r="C67" s="4">
        <v>70437.186000000002</v>
      </c>
      <c r="D67" s="4">
        <v>23737.07</v>
      </c>
      <c r="E67" s="2" t="s">
        <v>25</v>
      </c>
      <c r="F67" s="2">
        <v>58</v>
      </c>
      <c r="G67" s="4">
        <v>70</v>
      </c>
      <c r="H67" s="2">
        <v>0</v>
      </c>
      <c r="I67" s="2" t="s">
        <v>24</v>
      </c>
      <c r="J67" s="3">
        <v>354599.76681599999</v>
      </c>
      <c r="K67" s="3">
        <v>346964.66557933332</v>
      </c>
      <c r="L67" s="3">
        <v>293814.3468543333</v>
      </c>
      <c r="M67" s="3">
        <v>278068.98528233328</v>
      </c>
      <c r="N67" s="3">
        <v>272565.88442966668</v>
      </c>
      <c r="O67" s="3">
        <v>279444.9254676667</v>
      </c>
      <c r="P67" s="3">
        <f t="shared" si="8"/>
        <v>331792.92641655554</v>
      </c>
      <c r="Q67" s="3">
        <f t="shared" si="9"/>
        <v>276693.26505988889</v>
      </c>
      <c r="R67" s="5">
        <f t="shared" si="10"/>
        <v>0.83393358637341541</v>
      </c>
      <c r="S67" s="6">
        <f t="shared" si="11"/>
        <v>4.5698020721113973E-2</v>
      </c>
    </row>
    <row r="68" spans="1:19" x14ac:dyDescent="0.25">
      <c r="A68" s="2" t="s">
        <v>221</v>
      </c>
      <c r="B68" s="4">
        <v>5.95</v>
      </c>
      <c r="C68" s="4">
        <v>29499.427899999999</v>
      </c>
      <c r="D68" s="4">
        <v>2495.0839999999998</v>
      </c>
      <c r="E68" s="2" t="s">
        <v>220</v>
      </c>
      <c r="F68" s="2">
        <v>10</v>
      </c>
      <c r="G68" s="4">
        <v>39.229999999999997</v>
      </c>
      <c r="H68" s="2">
        <v>0</v>
      </c>
      <c r="I68" s="2" t="s">
        <v>219</v>
      </c>
      <c r="J68" s="3">
        <v>23090.664147666699</v>
      </c>
      <c r="K68" s="3">
        <v>22655.976910666701</v>
      </c>
      <c r="L68" s="3">
        <v>20616.211639666701</v>
      </c>
      <c r="M68" s="3">
        <v>16083.2085613333</v>
      </c>
      <c r="N68" s="3">
        <v>19166.0188506667</v>
      </c>
      <c r="O68" s="3">
        <v>16679.666666666701</v>
      </c>
      <c r="P68" s="3">
        <f t="shared" si="8"/>
        <v>22120.950899333369</v>
      </c>
      <c r="Q68" s="3">
        <f t="shared" si="9"/>
        <v>17309.631359555566</v>
      </c>
      <c r="R68" s="5">
        <f t="shared" si="10"/>
        <v>0.78249942501690573</v>
      </c>
      <c r="S68" s="6">
        <f t="shared" si="11"/>
        <v>1.6618128157525228E-2</v>
      </c>
    </row>
    <row r="69" spans="1:19" x14ac:dyDescent="0.25">
      <c r="A69" s="2" t="s">
        <v>164</v>
      </c>
      <c r="B69" s="4">
        <v>5.2</v>
      </c>
      <c r="C69" s="4">
        <v>28527.143</v>
      </c>
      <c r="D69" s="4">
        <v>4139.3770000000004</v>
      </c>
      <c r="E69" s="2" t="s">
        <v>163</v>
      </c>
      <c r="F69" s="2">
        <v>13</v>
      </c>
      <c r="G69" s="4">
        <v>64.73</v>
      </c>
      <c r="H69" s="2">
        <v>0</v>
      </c>
      <c r="I69" s="2" t="s">
        <v>162</v>
      </c>
      <c r="J69" s="3">
        <v>447915.66666666669</v>
      </c>
      <c r="K69" s="3">
        <v>445926</v>
      </c>
      <c r="L69" s="3">
        <v>503309.66666666669</v>
      </c>
      <c r="M69" s="3">
        <v>358803.33333333331</v>
      </c>
      <c r="N69" s="3">
        <v>363438.66666666669</v>
      </c>
      <c r="O69" s="3">
        <v>350254</v>
      </c>
      <c r="P69" s="3">
        <f t="shared" si="8"/>
        <v>465717.11111111118</v>
      </c>
      <c r="Q69" s="3">
        <f t="shared" si="9"/>
        <v>357498.66666666669</v>
      </c>
      <c r="R69" s="5">
        <f t="shared" si="10"/>
        <v>0.76763051676100935</v>
      </c>
      <c r="S69" s="6">
        <f t="shared" si="11"/>
        <v>4.874035455526205E-3</v>
      </c>
    </row>
    <row r="70" spans="1:19" x14ac:dyDescent="0.25">
      <c r="A70" s="2" t="s">
        <v>269</v>
      </c>
      <c r="B70" s="4">
        <v>6.18</v>
      </c>
      <c r="C70" s="4">
        <v>48223.699099999998</v>
      </c>
      <c r="D70" s="4">
        <v>901.33799999999997</v>
      </c>
      <c r="E70" s="2" t="s">
        <v>268</v>
      </c>
      <c r="F70" s="2">
        <v>22</v>
      </c>
      <c r="G70" s="4">
        <v>64.25</v>
      </c>
      <c r="H70" s="2">
        <v>0</v>
      </c>
      <c r="I70" s="2" t="s">
        <v>267</v>
      </c>
      <c r="J70" s="3">
        <v>289741</v>
      </c>
      <c r="K70" s="3">
        <v>266599</v>
      </c>
      <c r="L70" s="3">
        <v>287471</v>
      </c>
      <c r="M70" s="3">
        <v>200947</v>
      </c>
      <c r="N70" s="3">
        <v>217112.33333333331</v>
      </c>
      <c r="O70" s="3">
        <v>227425.66666666669</v>
      </c>
      <c r="P70" s="3">
        <f t="shared" si="8"/>
        <v>281270.33333333331</v>
      </c>
      <c r="Q70" s="3">
        <f t="shared" si="9"/>
        <v>215161.66666666666</v>
      </c>
      <c r="R70" s="5">
        <f t="shared" si="10"/>
        <v>0.76496395519849825</v>
      </c>
      <c r="S70" s="6">
        <f t="shared" si="11"/>
        <v>3.4376746469378635E-3</v>
      </c>
    </row>
    <row r="71" spans="1:19" x14ac:dyDescent="0.25">
      <c r="A71" s="2" t="s">
        <v>254</v>
      </c>
      <c r="B71" s="4">
        <v>8.82</v>
      </c>
      <c r="C71" s="4">
        <v>30003.477500000001</v>
      </c>
      <c r="D71" s="4">
        <v>1279.4659999999999</v>
      </c>
      <c r="E71" s="2" t="s">
        <v>253</v>
      </c>
      <c r="F71" s="2">
        <v>13</v>
      </c>
      <c r="G71" s="4">
        <v>37.69</v>
      </c>
      <c r="H71" s="2">
        <v>0</v>
      </c>
      <c r="I71" s="2" t="s">
        <v>252</v>
      </c>
      <c r="J71" s="3">
        <v>156058.33333333331</v>
      </c>
      <c r="K71" s="3">
        <v>152581.33333333331</v>
      </c>
      <c r="L71" s="3">
        <v>169266</v>
      </c>
      <c r="M71" s="3">
        <v>117175</v>
      </c>
      <c r="N71" s="3">
        <v>114867</v>
      </c>
      <c r="O71" s="3">
        <v>129625.6666666667</v>
      </c>
      <c r="P71" s="3">
        <f t="shared" si="8"/>
        <v>159301.88888888888</v>
      </c>
      <c r="Q71" s="3">
        <f t="shared" si="9"/>
        <v>120555.88888888889</v>
      </c>
      <c r="R71" s="5">
        <f t="shared" si="10"/>
        <v>0.756776267561869</v>
      </c>
      <c r="S71" s="6">
        <f t="shared" si="11"/>
        <v>4.7984182084328825E-3</v>
      </c>
    </row>
    <row r="72" spans="1:19" x14ac:dyDescent="0.25">
      <c r="A72" s="2" t="s">
        <v>68</v>
      </c>
      <c r="B72" s="4">
        <v>10.16</v>
      </c>
      <c r="C72" s="4">
        <v>7166.2885999999999</v>
      </c>
      <c r="D72" s="4">
        <v>14914.38</v>
      </c>
      <c r="E72" s="2" t="s">
        <v>67</v>
      </c>
      <c r="F72" s="2">
        <v>6</v>
      </c>
      <c r="G72" s="4">
        <v>83.33</v>
      </c>
      <c r="H72" s="2">
        <v>0</v>
      </c>
      <c r="I72" s="2" t="s">
        <v>66</v>
      </c>
      <c r="J72" s="3">
        <v>128516.3333333333</v>
      </c>
      <c r="K72" s="3">
        <v>56722.666666666701</v>
      </c>
      <c r="L72" s="3">
        <v>108860.6666666667</v>
      </c>
      <c r="M72" s="3">
        <v>69662.024357333299</v>
      </c>
      <c r="N72" s="3">
        <v>47358</v>
      </c>
      <c r="O72" s="3">
        <v>105038.5</v>
      </c>
      <c r="P72" s="3">
        <f t="shared" si="8"/>
        <v>98033.222222222234</v>
      </c>
      <c r="Q72" s="3">
        <f t="shared" si="9"/>
        <v>74019.508119111109</v>
      </c>
      <c r="R72" s="5">
        <f t="shared" si="10"/>
        <v>0.75504514124123445</v>
      </c>
      <c r="S72" s="6">
        <f t="shared" si="11"/>
        <v>0.42746439074019488</v>
      </c>
    </row>
    <row r="73" spans="1:19" x14ac:dyDescent="0.25">
      <c r="A73" t="s">
        <v>317</v>
      </c>
      <c r="B73">
        <v>5.26</v>
      </c>
      <c r="C73">
        <v>14666.9468</v>
      </c>
      <c r="D73">
        <v>248.19120000000001</v>
      </c>
      <c r="E73" t="s">
        <v>316</v>
      </c>
      <c r="F73">
        <v>2</v>
      </c>
      <c r="G73">
        <v>28.69</v>
      </c>
      <c r="H73">
        <v>9.7999999999999997E-3</v>
      </c>
      <c r="I73" t="s">
        <v>315</v>
      </c>
      <c r="J73" s="3">
        <v>54569.5</v>
      </c>
      <c r="K73" s="3">
        <v>52522</v>
      </c>
      <c r="L73" s="3">
        <v>51028.5</v>
      </c>
      <c r="M73" s="3">
        <v>40981</v>
      </c>
      <c r="N73" s="3">
        <v>38631.5</v>
      </c>
      <c r="O73" s="3">
        <v>38780</v>
      </c>
      <c r="P73" s="3">
        <f t="shared" si="8"/>
        <v>52706.666666666664</v>
      </c>
      <c r="Q73" s="3">
        <f t="shared" si="9"/>
        <v>39464.166666666664</v>
      </c>
      <c r="R73" s="5">
        <f t="shared" si="10"/>
        <v>0.74875094864659753</v>
      </c>
      <c r="S73" s="6">
        <f t="shared" si="11"/>
        <v>4.8801711426974323E-4</v>
      </c>
    </row>
    <row r="74" spans="1:19" x14ac:dyDescent="0.25">
      <c r="A74" s="2" t="s">
        <v>107</v>
      </c>
      <c r="B74" s="4">
        <v>5.37</v>
      </c>
      <c r="C74" s="4">
        <v>70812.883900000001</v>
      </c>
      <c r="D74" s="4">
        <v>5599.2839999999997</v>
      </c>
      <c r="E74" s="2" t="s">
        <v>106</v>
      </c>
      <c r="F74" s="2">
        <v>51</v>
      </c>
      <c r="G74" s="4">
        <v>70.099999999999994</v>
      </c>
      <c r="H74" s="2">
        <v>0</v>
      </c>
      <c r="I74" s="2" t="s">
        <v>105</v>
      </c>
      <c r="J74" s="3">
        <v>64712</v>
      </c>
      <c r="K74" s="3">
        <v>36997.333333333299</v>
      </c>
      <c r="L74" s="3">
        <v>43222.666666666701</v>
      </c>
      <c r="M74" s="3">
        <v>37488</v>
      </c>
      <c r="N74" s="3">
        <v>32500.666666666701</v>
      </c>
      <c r="O74" s="3">
        <v>37520.333333333299</v>
      </c>
      <c r="P74" s="3">
        <f t="shared" si="8"/>
        <v>48310.666666666664</v>
      </c>
      <c r="Q74" s="3">
        <f t="shared" si="9"/>
        <v>35836.333333333336</v>
      </c>
      <c r="R74" s="5">
        <f t="shared" si="10"/>
        <v>0.74178925289101105</v>
      </c>
      <c r="S74" s="6">
        <f t="shared" si="11"/>
        <v>0.21874218481738375</v>
      </c>
    </row>
    <row r="75" spans="1:19" x14ac:dyDescent="0.25">
      <c r="A75" s="2" t="s">
        <v>29</v>
      </c>
      <c r="B75" s="4">
        <v>4.8600000000000003</v>
      </c>
      <c r="C75" s="4">
        <v>70472.210000000006</v>
      </c>
      <c r="D75" s="4">
        <v>22144.67</v>
      </c>
      <c r="E75" s="2" t="s">
        <v>28</v>
      </c>
      <c r="F75" s="2">
        <v>34</v>
      </c>
      <c r="G75" s="4">
        <v>45.16</v>
      </c>
      <c r="H75" s="2">
        <v>0</v>
      </c>
      <c r="I75" s="2" t="s">
        <v>27</v>
      </c>
      <c r="J75" s="3">
        <v>148612.90206600001</v>
      </c>
      <c r="K75" s="3">
        <v>160436.8058923333</v>
      </c>
      <c r="L75" s="3">
        <v>126438.88847833331</v>
      </c>
      <c r="M75" s="3">
        <v>101589.7664936667</v>
      </c>
      <c r="N75" s="3">
        <v>98339.318677000003</v>
      </c>
      <c r="O75" s="3">
        <v>114709.03914233331</v>
      </c>
      <c r="P75" s="3">
        <f t="shared" si="8"/>
        <v>145162.86547888888</v>
      </c>
      <c r="Q75" s="3">
        <f t="shared" si="9"/>
        <v>104879.374771</v>
      </c>
      <c r="R75" s="5">
        <f t="shared" si="10"/>
        <v>0.72249451969004197</v>
      </c>
      <c r="S75" s="6">
        <f t="shared" si="11"/>
        <v>2.2502299007732776E-2</v>
      </c>
    </row>
    <row r="76" spans="1:19" x14ac:dyDescent="0.25">
      <c r="A76" s="2" t="s">
        <v>41</v>
      </c>
      <c r="B76" s="4">
        <v>6.91</v>
      </c>
      <c r="C76" s="4">
        <v>23361.501499999998</v>
      </c>
      <c r="D76" s="4">
        <v>20639.060000000001</v>
      </c>
      <c r="E76" s="2" t="s">
        <v>40</v>
      </c>
      <c r="F76" s="2">
        <v>13</v>
      </c>
      <c r="G76" s="4">
        <v>70.790000000000006</v>
      </c>
      <c r="H76" s="2">
        <v>0</v>
      </c>
      <c r="I76" s="2" t="s">
        <v>39</v>
      </c>
      <c r="J76" s="3">
        <v>49957.190024000003</v>
      </c>
      <c r="K76" s="3">
        <v>42020.041849666697</v>
      </c>
      <c r="L76" s="3">
        <v>55133.783724333298</v>
      </c>
      <c r="M76" s="3">
        <v>39755.389653999999</v>
      </c>
      <c r="N76" s="3">
        <v>25325.889868999999</v>
      </c>
      <c r="O76" s="3">
        <v>40431.040104</v>
      </c>
      <c r="P76" s="3">
        <f t="shared" si="8"/>
        <v>49037.005199333333</v>
      </c>
      <c r="Q76" s="3">
        <f t="shared" si="9"/>
        <v>35170.773208999999</v>
      </c>
      <c r="R76" s="5">
        <f t="shared" si="10"/>
        <v>0.71722922446083948</v>
      </c>
      <c r="S76" s="6">
        <f t="shared" si="11"/>
        <v>9.0032603107389406E-2</v>
      </c>
    </row>
    <row r="77" spans="1:19" x14ac:dyDescent="0.25">
      <c r="A77" s="2" t="s">
        <v>23</v>
      </c>
      <c r="B77" s="4">
        <v>5.0599999999999996</v>
      </c>
      <c r="C77" s="4">
        <v>66150.042400000006</v>
      </c>
      <c r="D77" s="4">
        <v>25149.279999999999</v>
      </c>
      <c r="E77" s="2" t="s">
        <v>22</v>
      </c>
      <c r="F77" s="2">
        <v>55</v>
      </c>
      <c r="G77" s="4">
        <v>79.16</v>
      </c>
      <c r="H77" s="2">
        <v>0</v>
      </c>
      <c r="I77" s="2" t="s">
        <v>21</v>
      </c>
      <c r="J77" s="3">
        <v>695191.55038799997</v>
      </c>
      <c r="K77" s="3">
        <v>728237.87897433329</v>
      </c>
      <c r="L77" s="3">
        <v>595819.88629399997</v>
      </c>
      <c r="M77" s="3">
        <v>481980.08072733332</v>
      </c>
      <c r="N77" s="3">
        <v>470661.658719</v>
      </c>
      <c r="O77" s="3">
        <v>485611.98676699999</v>
      </c>
      <c r="P77" s="3">
        <f t="shared" si="8"/>
        <v>673083.10521877778</v>
      </c>
      <c r="Q77" s="3">
        <f t="shared" si="9"/>
        <v>479417.90873777779</v>
      </c>
      <c r="R77" s="5">
        <f t="shared" si="10"/>
        <v>0.71227149369905607</v>
      </c>
      <c r="S77" s="6">
        <f t="shared" si="11"/>
        <v>8.4239977718625798E-3</v>
      </c>
    </row>
    <row r="78" spans="1:19" x14ac:dyDescent="0.25">
      <c r="A78" s="2" t="s">
        <v>290</v>
      </c>
      <c r="B78" s="4">
        <v>5.24</v>
      </c>
      <c r="C78" s="4">
        <v>71650.552599999995</v>
      </c>
      <c r="D78" s="4">
        <v>480.03149999999999</v>
      </c>
      <c r="E78" s="2" t="s">
        <v>289</v>
      </c>
      <c r="F78" s="2">
        <v>13</v>
      </c>
      <c r="G78" s="4">
        <v>25.94</v>
      </c>
      <c r="H78" s="2">
        <v>0</v>
      </c>
      <c r="I78" s="2" t="s">
        <v>288</v>
      </c>
      <c r="J78" s="3">
        <v>155775</v>
      </c>
      <c r="K78" s="3">
        <v>204158.33886133329</v>
      </c>
      <c r="L78" s="3">
        <v>164398.20694633329</v>
      </c>
      <c r="M78" s="3">
        <v>135873.66666666669</v>
      </c>
      <c r="N78" s="3">
        <v>128129.2437536667</v>
      </c>
      <c r="O78" s="3">
        <v>100274.467091</v>
      </c>
      <c r="P78" s="3">
        <f t="shared" si="8"/>
        <v>174777.18193588886</v>
      </c>
      <c r="Q78" s="3">
        <f t="shared" si="9"/>
        <v>121425.79250377779</v>
      </c>
      <c r="R78" s="5">
        <f t="shared" si="10"/>
        <v>0.69474625439560389</v>
      </c>
      <c r="S78" s="6">
        <f t="shared" si="11"/>
        <v>4.419407750611852E-2</v>
      </c>
    </row>
    <row r="79" spans="1:19" x14ac:dyDescent="0.25">
      <c r="A79" s="2" t="s">
        <v>284</v>
      </c>
      <c r="B79" s="4">
        <v>8.39</v>
      </c>
      <c r="C79" s="4">
        <v>65118.261700000003</v>
      </c>
      <c r="D79" s="4">
        <v>778.78210000000001</v>
      </c>
      <c r="E79" s="2" t="s">
        <v>283</v>
      </c>
      <c r="F79" s="2">
        <v>19</v>
      </c>
      <c r="G79" s="4">
        <v>43.88</v>
      </c>
      <c r="H79" s="2">
        <v>0</v>
      </c>
      <c r="I79" s="2" t="s">
        <v>282</v>
      </c>
      <c r="J79" s="3">
        <v>36056.333333333299</v>
      </c>
      <c r="K79" s="3">
        <v>35993.333333333299</v>
      </c>
      <c r="L79" s="3">
        <v>32794.666666666701</v>
      </c>
      <c r="M79" s="3">
        <v>26592.666666666701</v>
      </c>
      <c r="N79" s="3">
        <v>22383.5311876667</v>
      </c>
      <c r="O79" s="3">
        <v>23795.155837666702</v>
      </c>
      <c r="P79" s="3">
        <f t="shared" si="8"/>
        <v>34948.111111111102</v>
      </c>
      <c r="Q79" s="3">
        <f t="shared" si="9"/>
        <v>24257.117897333363</v>
      </c>
      <c r="R79" s="5">
        <f t="shared" si="10"/>
        <v>0.69408952661882961</v>
      </c>
      <c r="S79" s="6">
        <f t="shared" si="11"/>
        <v>2.858670632701532E-3</v>
      </c>
    </row>
    <row r="80" spans="1:19" x14ac:dyDescent="0.25">
      <c r="A80" s="2" t="s">
        <v>137</v>
      </c>
      <c r="B80" s="4">
        <v>5.44</v>
      </c>
      <c r="C80" s="4">
        <v>16787.690299999998</v>
      </c>
      <c r="D80" s="4">
        <v>4565.6670000000004</v>
      </c>
      <c r="E80" s="2" t="s">
        <v>136</v>
      </c>
      <c r="F80" s="2">
        <v>13</v>
      </c>
      <c r="G80" s="4">
        <v>86.67</v>
      </c>
      <c r="H80" s="2">
        <v>0</v>
      </c>
      <c r="I80" s="2" t="s">
        <v>135</v>
      </c>
      <c r="J80" s="3">
        <v>37977.260805666701</v>
      </c>
      <c r="K80" s="3">
        <v>38399.949382666702</v>
      </c>
      <c r="L80" s="3">
        <v>37259.551225000003</v>
      </c>
      <c r="M80" s="3">
        <v>25349.933422999999</v>
      </c>
      <c r="N80" s="3">
        <v>27131.6040853333</v>
      </c>
      <c r="O80" s="3">
        <v>25514.000144666701</v>
      </c>
      <c r="P80" s="3">
        <f t="shared" si="8"/>
        <v>37878.920471111138</v>
      </c>
      <c r="Q80" s="3">
        <f t="shared" si="9"/>
        <v>25998.512551000003</v>
      </c>
      <c r="R80" s="5">
        <f t="shared" si="10"/>
        <v>0.68635832879208147</v>
      </c>
      <c r="S80" s="6">
        <f t="shared" si="11"/>
        <v>5.5587321216212457E-5</v>
      </c>
    </row>
    <row r="81" spans="1:19" x14ac:dyDescent="0.25">
      <c r="A81" s="2" t="s">
        <v>173</v>
      </c>
      <c r="B81" s="4">
        <v>8.4700000000000006</v>
      </c>
      <c r="C81" s="4">
        <v>57287.192600000002</v>
      </c>
      <c r="D81" s="4">
        <v>3504.9560000000001</v>
      </c>
      <c r="E81" s="2" t="s">
        <v>172</v>
      </c>
      <c r="F81" s="2">
        <v>31</v>
      </c>
      <c r="G81" s="4">
        <v>59.33</v>
      </c>
      <c r="H81" s="2">
        <v>0</v>
      </c>
      <c r="I81" s="2" t="s">
        <v>171</v>
      </c>
      <c r="J81" s="3">
        <v>170492.33333333331</v>
      </c>
      <c r="K81" s="3">
        <v>182340.33333333331</v>
      </c>
      <c r="L81" s="3">
        <v>171587.33333333331</v>
      </c>
      <c r="M81" s="3">
        <v>117692.6666666667</v>
      </c>
      <c r="N81" s="3">
        <v>118938</v>
      </c>
      <c r="O81" s="3">
        <v>121693.6666666667</v>
      </c>
      <c r="P81" s="3">
        <f t="shared" si="8"/>
        <v>174806.66666666666</v>
      </c>
      <c r="Q81" s="3">
        <f t="shared" si="9"/>
        <v>119441.44444444445</v>
      </c>
      <c r="R81" s="5">
        <f t="shared" si="10"/>
        <v>0.68327739852281255</v>
      </c>
      <c r="S81" s="6">
        <f t="shared" si="11"/>
        <v>1.5190500925512954E-4</v>
      </c>
    </row>
    <row r="82" spans="1:19" x14ac:dyDescent="0.25">
      <c r="A82" s="2" t="s">
        <v>287</v>
      </c>
      <c r="B82" s="4">
        <v>5.23</v>
      </c>
      <c r="C82" s="4">
        <v>15608.2464</v>
      </c>
      <c r="D82" s="4">
        <v>728.61450000000002</v>
      </c>
      <c r="E82" s="2" t="s">
        <v>286</v>
      </c>
      <c r="F82" s="2">
        <v>5</v>
      </c>
      <c r="G82" s="4">
        <v>53.03</v>
      </c>
      <c r="H82" s="2">
        <v>0</v>
      </c>
      <c r="I82" s="2" t="s">
        <v>285</v>
      </c>
      <c r="J82" s="3">
        <v>88006.333333333299</v>
      </c>
      <c r="K82" s="3">
        <v>30675.333333333299</v>
      </c>
      <c r="L82" s="3">
        <v>32834.333333333299</v>
      </c>
      <c r="M82" s="3">
        <v>33681.666666666701</v>
      </c>
      <c r="N82" s="3">
        <v>38439.333333333299</v>
      </c>
      <c r="O82" s="3">
        <v>31140.666666666701</v>
      </c>
      <c r="P82" s="3">
        <f t="shared" si="8"/>
        <v>50505.333333333292</v>
      </c>
      <c r="Q82" s="3">
        <f t="shared" si="9"/>
        <v>34420.555555555569</v>
      </c>
      <c r="R82" s="5">
        <f t="shared" si="10"/>
        <v>0.68152318347017338</v>
      </c>
      <c r="S82" s="6">
        <f t="shared" si="11"/>
        <v>0.44229948943081382</v>
      </c>
    </row>
    <row r="83" spans="1:19" x14ac:dyDescent="0.25">
      <c r="A83" s="2" t="s">
        <v>50</v>
      </c>
      <c r="B83" s="4">
        <v>5.37</v>
      </c>
      <c r="C83" s="4">
        <v>55667.310599999997</v>
      </c>
      <c r="D83" s="4">
        <v>17247.669999999998</v>
      </c>
      <c r="E83" s="2" t="s">
        <v>49</v>
      </c>
      <c r="F83" s="2">
        <v>11</v>
      </c>
      <c r="G83" s="4">
        <v>28.93</v>
      </c>
      <c r="H83" s="2">
        <v>0</v>
      </c>
      <c r="I83" s="2" t="s">
        <v>48</v>
      </c>
      <c r="J83" s="3">
        <v>213893.35373633329</v>
      </c>
      <c r="K83" s="3">
        <v>230686.3571433333</v>
      </c>
      <c r="L83" s="3">
        <v>242390.421462</v>
      </c>
      <c r="M83" s="3">
        <v>94906.808065000005</v>
      </c>
      <c r="N83" s="3">
        <v>176442.15021733331</v>
      </c>
      <c r="O83" s="3">
        <v>190571.07214566669</v>
      </c>
      <c r="P83" s="3">
        <f t="shared" si="8"/>
        <v>228990.04411388887</v>
      </c>
      <c r="Q83" s="3">
        <f t="shared" si="9"/>
        <v>153973.34347600001</v>
      </c>
      <c r="R83" s="5">
        <f t="shared" si="10"/>
        <v>0.67240191193386956</v>
      </c>
      <c r="S83" s="6">
        <f t="shared" si="11"/>
        <v>7.239908793192483E-2</v>
      </c>
    </row>
    <row r="84" spans="1:19" x14ac:dyDescent="0.25">
      <c r="A84" s="2" t="s">
        <v>35</v>
      </c>
      <c r="B84" s="4">
        <v>5</v>
      </c>
      <c r="C84" s="4">
        <v>55068.185599999997</v>
      </c>
      <c r="D84" s="4">
        <v>21470.94</v>
      </c>
      <c r="E84" s="2" t="s">
        <v>34</v>
      </c>
      <c r="F84" s="2">
        <v>20</v>
      </c>
      <c r="G84" s="4">
        <v>43.93</v>
      </c>
      <c r="H84" s="2">
        <v>0</v>
      </c>
      <c r="I84" s="2" t="s">
        <v>33</v>
      </c>
      <c r="J84" s="3">
        <v>16448.222507333299</v>
      </c>
      <c r="K84" s="3">
        <v>17984.072197666701</v>
      </c>
      <c r="L84" s="3">
        <v>17077.687501</v>
      </c>
      <c r="M84" s="3">
        <v>10157.368208333301</v>
      </c>
      <c r="N84" s="3">
        <v>10884.455624</v>
      </c>
      <c r="O84" s="3">
        <v>12473.1001566667</v>
      </c>
      <c r="P84" s="3">
        <f t="shared" si="8"/>
        <v>17169.994068666667</v>
      </c>
      <c r="Q84" s="3">
        <f t="shared" si="9"/>
        <v>11171.641329666667</v>
      </c>
      <c r="R84" s="5">
        <f t="shared" si="10"/>
        <v>0.65064910826344846</v>
      </c>
      <c r="S84" s="6">
        <f t="shared" si="11"/>
        <v>1.8257566957642481E-3</v>
      </c>
    </row>
    <row r="85" spans="1:19" x14ac:dyDescent="0.25">
      <c r="A85" s="2" t="s">
        <v>239</v>
      </c>
      <c r="B85" s="4">
        <v>8.68</v>
      </c>
      <c r="C85" s="4">
        <v>64391.415500000003</v>
      </c>
      <c r="D85" s="4">
        <v>1724.79</v>
      </c>
      <c r="E85" s="2" t="s">
        <v>238</v>
      </c>
      <c r="F85" s="2">
        <v>37</v>
      </c>
      <c r="G85" s="4">
        <v>57.14</v>
      </c>
      <c r="H85" s="2">
        <v>0</v>
      </c>
      <c r="I85" s="2" t="s">
        <v>237</v>
      </c>
      <c r="J85" s="3">
        <v>231569.78505999999</v>
      </c>
      <c r="K85" s="3">
        <v>248955.646534</v>
      </c>
      <c r="L85" s="3">
        <v>237711</v>
      </c>
      <c r="M85" s="3">
        <v>144401.33333333331</v>
      </c>
      <c r="N85" s="3">
        <v>153864.73883966671</v>
      </c>
      <c r="O85" s="3">
        <v>162858.21744499999</v>
      </c>
      <c r="P85" s="3">
        <f t="shared" si="8"/>
        <v>239412.14386466666</v>
      </c>
      <c r="Q85" s="3">
        <f t="shared" si="9"/>
        <v>153708.09653933335</v>
      </c>
      <c r="R85" s="5">
        <f t="shared" si="10"/>
        <v>0.64202297368098615</v>
      </c>
      <c r="S85" s="6">
        <f t="shared" si="11"/>
        <v>3.1242333853411707E-4</v>
      </c>
    </row>
    <row r="86" spans="1:19" x14ac:dyDescent="0.25">
      <c r="A86" s="2" t="s">
        <v>176</v>
      </c>
      <c r="B86" s="4">
        <v>8.6199999999999992</v>
      </c>
      <c r="C86" s="4">
        <v>56922.721599999997</v>
      </c>
      <c r="D86" s="4">
        <v>3468.549</v>
      </c>
      <c r="E86" s="2" t="s">
        <v>175</v>
      </c>
      <c r="F86" s="2">
        <v>28</v>
      </c>
      <c r="G86" s="4">
        <v>53.77</v>
      </c>
      <c r="H86" s="2">
        <v>0</v>
      </c>
      <c r="I86" s="2" t="s">
        <v>174</v>
      </c>
      <c r="J86" s="3">
        <v>38281.7756306667</v>
      </c>
      <c r="K86" s="3">
        <v>117493.176894</v>
      </c>
      <c r="L86" s="3">
        <v>38388.074070000002</v>
      </c>
      <c r="M86" s="3">
        <v>40992</v>
      </c>
      <c r="N86" s="3">
        <v>36132.333333333299</v>
      </c>
      <c r="O86" s="3">
        <v>43267</v>
      </c>
      <c r="P86" s="3">
        <f t="shared" si="8"/>
        <v>64721.0088648889</v>
      </c>
      <c r="Q86" s="3">
        <f t="shared" si="9"/>
        <v>40130.444444444431</v>
      </c>
      <c r="R86" s="5">
        <f t="shared" si="10"/>
        <v>0.6200528259412712</v>
      </c>
      <c r="S86" s="6">
        <f t="shared" si="11"/>
        <v>0.40547360761409978</v>
      </c>
    </row>
    <row r="87" spans="1:19" x14ac:dyDescent="0.25">
      <c r="A87" s="2" t="s">
        <v>125</v>
      </c>
      <c r="B87" s="4">
        <v>5.97</v>
      </c>
      <c r="C87" s="4">
        <v>70415.653600000005</v>
      </c>
      <c r="D87" s="4">
        <v>4985.0959999999995</v>
      </c>
      <c r="E87" s="2" t="s">
        <v>124</v>
      </c>
      <c r="F87" s="2">
        <v>31</v>
      </c>
      <c r="G87" s="4">
        <v>60.78</v>
      </c>
      <c r="H87" s="2">
        <v>0</v>
      </c>
      <c r="I87" s="2" t="s">
        <v>123</v>
      </c>
      <c r="J87" s="3">
        <v>110215.20328133331</v>
      </c>
      <c r="K87" s="3">
        <v>117699.1892643333</v>
      </c>
      <c r="L87" s="3">
        <v>96482.364493666697</v>
      </c>
      <c r="M87" s="3">
        <v>94691.7612096667</v>
      </c>
      <c r="N87" s="3">
        <v>27418.092129333301</v>
      </c>
      <c r="O87" s="3">
        <v>74023.837194333304</v>
      </c>
      <c r="P87" s="3">
        <f t="shared" si="8"/>
        <v>108132.25234644442</v>
      </c>
      <c r="Q87" s="3">
        <f t="shared" si="9"/>
        <v>65377.896844444425</v>
      </c>
      <c r="R87" s="5">
        <f t="shared" si="10"/>
        <v>0.60461051560250945</v>
      </c>
      <c r="S87" s="6">
        <f t="shared" si="11"/>
        <v>0.10953395649213872</v>
      </c>
    </row>
    <row r="88" spans="1:19" x14ac:dyDescent="0.25">
      <c r="A88" t="s">
        <v>329</v>
      </c>
      <c r="B88">
        <v>5.56</v>
      </c>
      <c r="C88">
        <v>70420.9565</v>
      </c>
      <c r="D88">
        <v>215.18690000000001</v>
      </c>
      <c r="E88" t="s">
        <v>328</v>
      </c>
      <c r="F88">
        <v>8</v>
      </c>
      <c r="G88">
        <v>22.41</v>
      </c>
      <c r="H88">
        <v>9.7999999999999997E-3</v>
      </c>
      <c r="I88" t="s">
        <v>327</v>
      </c>
      <c r="J88" s="3">
        <v>123303.6666666667</v>
      </c>
      <c r="K88" s="3">
        <v>122182.3333333333</v>
      </c>
      <c r="L88" s="3">
        <v>116026</v>
      </c>
      <c r="M88" s="3">
        <v>88334.666666666701</v>
      </c>
      <c r="N88" s="3">
        <v>92460.666666666701</v>
      </c>
      <c r="O88" s="3">
        <v>27668.333333333299</v>
      </c>
      <c r="P88" s="3">
        <f t="shared" si="8"/>
        <v>120504</v>
      </c>
      <c r="Q88" s="3">
        <f t="shared" si="9"/>
        <v>69487.888888888891</v>
      </c>
      <c r="R88" s="5">
        <f t="shared" si="10"/>
        <v>0.57664383662690777</v>
      </c>
      <c r="S88" s="6">
        <f t="shared" si="11"/>
        <v>7.2622765231300207E-2</v>
      </c>
    </row>
    <row r="89" spans="1:19" x14ac:dyDescent="0.25">
      <c r="A89" s="2" t="s">
        <v>20</v>
      </c>
      <c r="B89" s="4">
        <v>5.01</v>
      </c>
      <c r="C89" s="4">
        <v>16736.509300000002</v>
      </c>
      <c r="D89" s="4">
        <v>27867.3</v>
      </c>
      <c r="E89" s="2" t="s">
        <v>19</v>
      </c>
      <c r="F89" s="2">
        <v>24</v>
      </c>
      <c r="G89" s="4">
        <v>100</v>
      </c>
      <c r="H89" s="2">
        <v>0</v>
      </c>
      <c r="I89" s="2" t="s">
        <v>18</v>
      </c>
      <c r="J89" s="3">
        <v>655673.42356366676</v>
      </c>
      <c r="K89" s="3">
        <v>704873.03911966668</v>
      </c>
      <c r="L89" s="3">
        <v>658667.65336899995</v>
      </c>
      <c r="M89" s="3">
        <v>418954.98009600001</v>
      </c>
      <c r="N89" s="3">
        <v>366424.07007800002</v>
      </c>
      <c r="O89" s="3">
        <v>368677.82202133333</v>
      </c>
      <c r="P89" s="3">
        <f t="shared" si="8"/>
        <v>673071.37201744446</v>
      </c>
      <c r="Q89" s="3">
        <f t="shared" si="9"/>
        <v>384685.6240651111</v>
      </c>
      <c r="R89" s="5">
        <f t="shared" si="10"/>
        <v>0.57153764081818792</v>
      </c>
      <c r="S89" s="6">
        <f t="shared" si="11"/>
        <v>2.4909330981584896E-4</v>
      </c>
    </row>
    <row r="90" spans="1:19" x14ac:dyDescent="0.25">
      <c r="A90" s="2" t="s">
        <v>167</v>
      </c>
      <c r="B90" s="4">
        <v>6.01</v>
      </c>
      <c r="C90" s="4">
        <v>58841.749100000001</v>
      </c>
      <c r="D90" s="4">
        <v>3771.8530000000001</v>
      </c>
      <c r="E90" s="2" t="s">
        <v>166</v>
      </c>
      <c r="F90" s="2">
        <v>37</v>
      </c>
      <c r="G90" s="4">
        <v>66.86</v>
      </c>
      <c r="H90" s="2">
        <v>0</v>
      </c>
      <c r="I90" s="2" t="s">
        <v>165</v>
      </c>
      <c r="J90" s="3">
        <v>52690.729026333298</v>
      </c>
      <c r="K90" s="3">
        <v>48621.378625999998</v>
      </c>
      <c r="L90" s="3">
        <v>291450</v>
      </c>
      <c r="M90" s="3">
        <v>60460.186317333297</v>
      </c>
      <c r="N90" s="3">
        <v>57742.426077999997</v>
      </c>
      <c r="O90" s="3">
        <v>105546.315248</v>
      </c>
      <c r="P90" s="3">
        <f t="shared" si="8"/>
        <v>130920.70255077777</v>
      </c>
      <c r="Q90" s="3">
        <f t="shared" si="9"/>
        <v>74582.975881111095</v>
      </c>
      <c r="R90" s="5">
        <f t="shared" si="10"/>
        <v>0.56968053507186145</v>
      </c>
      <c r="S90" s="6">
        <f t="shared" si="11"/>
        <v>0.52865366709165751</v>
      </c>
    </row>
    <row r="91" spans="1:19" x14ac:dyDescent="0.25">
      <c r="A91" s="2" t="s">
        <v>212</v>
      </c>
      <c r="B91" s="4">
        <v>5.82</v>
      </c>
      <c r="C91" s="4">
        <v>59000.4761</v>
      </c>
      <c r="D91" s="4">
        <v>2696.0140000000001</v>
      </c>
      <c r="E91" s="2" t="s">
        <v>211</v>
      </c>
      <c r="F91" s="2">
        <v>22</v>
      </c>
      <c r="G91" s="4">
        <v>42.83</v>
      </c>
      <c r="H91" s="2">
        <v>0</v>
      </c>
      <c r="I91" s="2" t="s">
        <v>210</v>
      </c>
      <c r="J91" s="3">
        <v>16460.333333333299</v>
      </c>
      <c r="K91" s="3">
        <v>22060.333333333299</v>
      </c>
      <c r="L91" s="3">
        <v>18734.333333333299</v>
      </c>
      <c r="M91" s="3">
        <v>10950.565843333299</v>
      </c>
      <c r="N91" s="3">
        <v>11576.657206666699</v>
      </c>
      <c r="O91" s="3">
        <v>10045.684751999999</v>
      </c>
      <c r="P91" s="3">
        <f t="shared" si="8"/>
        <v>19084.999999999967</v>
      </c>
      <c r="Q91" s="3">
        <f t="shared" si="9"/>
        <v>10857.635934</v>
      </c>
      <c r="R91" s="5">
        <f t="shared" si="10"/>
        <v>0.56890940183390193</v>
      </c>
      <c r="S91" s="6">
        <f t="shared" si="11"/>
        <v>8.1564672051389116E-3</v>
      </c>
    </row>
    <row r="92" spans="1:19" x14ac:dyDescent="0.25">
      <c r="A92" s="2" t="s">
        <v>281</v>
      </c>
      <c r="B92" s="4">
        <v>9.18</v>
      </c>
      <c r="C92" s="4">
        <v>59411.794999999998</v>
      </c>
      <c r="D92" s="4">
        <v>785.68119999999999</v>
      </c>
      <c r="E92" s="2" t="s">
        <v>280</v>
      </c>
      <c r="F92" s="2">
        <v>11</v>
      </c>
      <c r="G92" s="4">
        <v>25.15</v>
      </c>
      <c r="H92" s="2">
        <v>0</v>
      </c>
      <c r="I92" s="2" t="s">
        <v>279</v>
      </c>
      <c r="J92" s="3">
        <v>68220.333333333299</v>
      </c>
      <c r="K92" s="3">
        <v>69216</v>
      </c>
      <c r="L92" s="3">
        <v>80157.666666666701</v>
      </c>
      <c r="M92" s="3">
        <v>24466.666666666701</v>
      </c>
      <c r="N92" s="3">
        <v>23149.666666666701</v>
      </c>
      <c r="O92" s="3">
        <v>58899.666666666701</v>
      </c>
      <c r="P92" s="3">
        <f t="shared" si="8"/>
        <v>72531.333333333328</v>
      </c>
      <c r="Q92" s="3">
        <f t="shared" si="9"/>
        <v>35505.333333333365</v>
      </c>
      <c r="R92" s="5">
        <f t="shared" si="10"/>
        <v>0.48951717418678869</v>
      </c>
      <c r="S92" s="6">
        <f t="shared" si="11"/>
        <v>3.9657492448217778E-2</v>
      </c>
    </row>
    <row r="93" spans="1:19" x14ac:dyDescent="0.25">
      <c r="A93" s="2" t="s">
        <v>104</v>
      </c>
      <c r="B93" s="4">
        <v>7.69</v>
      </c>
      <c r="C93" s="4">
        <v>55090.0023</v>
      </c>
      <c r="D93" s="4">
        <v>5705.933</v>
      </c>
      <c r="E93" s="2" t="s">
        <v>103</v>
      </c>
      <c r="F93" s="2">
        <v>24</v>
      </c>
      <c r="G93" s="4">
        <v>53.72</v>
      </c>
      <c r="H93" s="2">
        <v>0</v>
      </c>
      <c r="I93" s="2" t="s">
        <v>102</v>
      </c>
      <c r="J93" s="3">
        <v>93042</v>
      </c>
      <c r="K93" s="3">
        <v>81531.666666666701</v>
      </c>
      <c r="L93" s="3">
        <v>89957</v>
      </c>
      <c r="M93" s="3">
        <v>41296.364065666698</v>
      </c>
      <c r="N93" s="3">
        <v>36443.953484333302</v>
      </c>
      <c r="O93" s="3">
        <v>47765.588444000001</v>
      </c>
      <c r="P93" s="3">
        <f t="shared" ref="P93:P112" si="12">IFERROR(SUM(J93:L93)/COUNTIF(J93:L93,"&gt;0"),)</f>
        <v>88176.888888888891</v>
      </c>
      <c r="Q93" s="3">
        <f t="shared" ref="Q93:Q112" si="13">IFERROR(SUM(M93:O93)/COUNTIF(M93:O93,"&gt;0"),)</f>
        <v>41835.301998000003</v>
      </c>
      <c r="R93" s="5">
        <f t="shared" ref="R93:R112" si="14">Q93/P93</f>
        <v>0.47444747172602547</v>
      </c>
      <c r="S93" s="6">
        <f t="shared" ref="S93:S112" si="15">_xlfn.T.TEST(J93:L93,M93:O93,2,2)</f>
        <v>6.1963161201219639E-4</v>
      </c>
    </row>
    <row r="94" spans="1:19" x14ac:dyDescent="0.25">
      <c r="A94" s="2" t="s">
        <v>236</v>
      </c>
      <c r="B94" s="4">
        <v>5.0199999999999996</v>
      </c>
      <c r="C94" s="4">
        <v>69862.4565</v>
      </c>
      <c r="D94" s="4">
        <v>1737.5050000000001</v>
      </c>
      <c r="E94" s="2" t="s">
        <v>235</v>
      </c>
      <c r="F94" s="2">
        <v>26</v>
      </c>
      <c r="G94" s="4">
        <v>46.53</v>
      </c>
      <c r="H94" s="2">
        <v>0</v>
      </c>
      <c r="I94" s="2" t="s">
        <v>234</v>
      </c>
      <c r="J94" s="3">
        <v>60990.197895666701</v>
      </c>
      <c r="K94" s="3">
        <v>58653.319722333297</v>
      </c>
      <c r="L94" s="3">
        <v>60646.594285666702</v>
      </c>
      <c r="M94" s="3">
        <v>28776.56308</v>
      </c>
      <c r="N94" s="3">
        <v>28792.8045993333</v>
      </c>
      <c r="O94" s="3">
        <v>27423.171793666701</v>
      </c>
      <c r="P94" s="3">
        <f t="shared" si="12"/>
        <v>60096.703967888898</v>
      </c>
      <c r="Q94" s="3">
        <f t="shared" si="13"/>
        <v>28330.846491</v>
      </c>
      <c r="R94" s="5">
        <f t="shared" si="14"/>
        <v>0.47142097021057672</v>
      </c>
      <c r="S94" s="6">
        <f t="shared" si="15"/>
        <v>3.1823088117001345E-6</v>
      </c>
    </row>
    <row r="95" spans="1:19" x14ac:dyDescent="0.25">
      <c r="A95" s="2" t="s">
        <v>272</v>
      </c>
      <c r="B95" s="4">
        <v>7.66</v>
      </c>
      <c r="C95" s="4">
        <v>26885.194299999999</v>
      </c>
      <c r="D95" s="4">
        <v>818.56539999999995</v>
      </c>
      <c r="E95" s="2" t="s">
        <v>271</v>
      </c>
      <c r="F95" s="2">
        <v>11</v>
      </c>
      <c r="G95" s="4">
        <v>46.19</v>
      </c>
      <c r="H95" s="2">
        <v>0</v>
      </c>
      <c r="I95" s="2" t="s">
        <v>270</v>
      </c>
      <c r="J95" s="3">
        <v>62569.666666666701</v>
      </c>
      <c r="K95" s="3">
        <v>66746.666666666701</v>
      </c>
      <c r="L95" s="3">
        <v>56310.333333333299</v>
      </c>
      <c r="M95" s="3">
        <v>26719</v>
      </c>
      <c r="N95" s="3">
        <v>35104.333333333299</v>
      </c>
      <c r="O95" s="3">
        <v>24790</v>
      </c>
      <c r="P95" s="3">
        <f t="shared" si="12"/>
        <v>61875.555555555562</v>
      </c>
      <c r="Q95" s="3">
        <f t="shared" si="13"/>
        <v>28871.111111111099</v>
      </c>
      <c r="R95" s="5">
        <f t="shared" si="14"/>
        <v>0.46659962649044651</v>
      </c>
      <c r="S95" s="6">
        <f t="shared" si="15"/>
        <v>1.6670307221789569E-3</v>
      </c>
    </row>
    <row r="96" spans="1:19" x14ac:dyDescent="0.25">
      <c r="A96" s="2" t="s">
        <v>101</v>
      </c>
      <c r="B96" s="4">
        <v>6.35</v>
      </c>
      <c r="C96" s="4">
        <v>23621.543099999999</v>
      </c>
      <c r="D96" s="4">
        <v>6357.5069999999996</v>
      </c>
      <c r="E96" s="2" t="s">
        <v>100</v>
      </c>
      <c r="F96" s="2">
        <v>12</v>
      </c>
      <c r="G96" s="4">
        <v>58.05</v>
      </c>
      <c r="H96" s="2">
        <v>0</v>
      </c>
      <c r="I96" s="2" t="s">
        <v>99</v>
      </c>
      <c r="J96" s="3">
        <v>23678.476642666701</v>
      </c>
      <c r="K96" s="3">
        <v>18175.291483666701</v>
      </c>
      <c r="L96" s="3">
        <v>25516.217862333298</v>
      </c>
      <c r="M96" s="3">
        <v>9410.9436793333007</v>
      </c>
      <c r="N96" s="3">
        <v>11846.110130999999</v>
      </c>
      <c r="O96" s="3">
        <v>9613.2932293332997</v>
      </c>
      <c r="P96" s="3">
        <f t="shared" si="12"/>
        <v>22456.661996222232</v>
      </c>
      <c r="Q96" s="3">
        <f t="shared" si="13"/>
        <v>10290.115679888868</v>
      </c>
      <c r="R96" s="5">
        <f t="shared" si="14"/>
        <v>0.45822106961488401</v>
      </c>
      <c r="S96" s="6">
        <f t="shared" si="15"/>
        <v>6.5126944957681022E-3</v>
      </c>
    </row>
    <row r="97" spans="1:19" x14ac:dyDescent="0.25">
      <c r="A97" t="s">
        <v>314</v>
      </c>
      <c r="B97">
        <v>5.9</v>
      </c>
      <c r="C97">
        <v>48187.442000000003</v>
      </c>
      <c r="D97">
        <v>285.38740000000001</v>
      </c>
      <c r="E97" t="s">
        <v>313</v>
      </c>
      <c r="F97">
        <v>11</v>
      </c>
      <c r="G97">
        <v>44.6</v>
      </c>
      <c r="H97">
        <v>9.7999999999999997E-3</v>
      </c>
      <c r="I97" t="s">
        <v>312</v>
      </c>
      <c r="J97" s="3">
        <v>18840</v>
      </c>
      <c r="K97" s="3">
        <v>3412.6121686667002</v>
      </c>
      <c r="L97" s="3">
        <v>3955.8823339999999</v>
      </c>
      <c r="M97" s="3">
        <v>6535.3333333333003</v>
      </c>
      <c r="N97" s="3">
        <v>4084</v>
      </c>
      <c r="O97" s="3">
        <v>1282.2726166667001</v>
      </c>
      <c r="P97" s="3">
        <f t="shared" si="12"/>
        <v>8736.1648342222325</v>
      </c>
      <c r="Q97" s="3">
        <f t="shared" si="13"/>
        <v>3967.2019833333329</v>
      </c>
      <c r="R97" s="5">
        <f t="shared" si="14"/>
        <v>0.4541125377800323</v>
      </c>
      <c r="S97" s="6">
        <f t="shared" si="15"/>
        <v>0.41726683957383909</v>
      </c>
    </row>
    <row r="98" spans="1:19" x14ac:dyDescent="0.25">
      <c r="A98" s="2" t="s">
        <v>170</v>
      </c>
      <c r="B98" s="4">
        <v>5.78</v>
      </c>
      <c r="C98" s="4">
        <v>28762.346099999999</v>
      </c>
      <c r="D98" s="4">
        <v>3639.8</v>
      </c>
      <c r="E98" s="2" t="s">
        <v>169</v>
      </c>
      <c r="F98" s="2">
        <v>13</v>
      </c>
      <c r="G98" s="4">
        <v>59.69</v>
      </c>
      <c r="H98" s="2">
        <v>0</v>
      </c>
      <c r="I98" s="2" t="s">
        <v>168</v>
      </c>
      <c r="J98" s="3">
        <v>136751.06808033329</v>
      </c>
      <c r="K98" s="3">
        <v>126664.71661766669</v>
      </c>
      <c r="L98" s="3">
        <v>109797.230431</v>
      </c>
      <c r="M98" s="3">
        <v>57632.341862333298</v>
      </c>
      <c r="N98" s="3">
        <v>55693.396298666703</v>
      </c>
      <c r="O98" s="3">
        <v>53295.047272666699</v>
      </c>
      <c r="P98" s="3">
        <f t="shared" si="12"/>
        <v>124404.33837633334</v>
      </c>
      <c r="Q98" s="3">
        <f t="shared" si="13"/>
        <v>55540.261811222234</v>
      </c>
      <c r="R98" s="5">
        <f t="shared" si="14"/>
        <v>0.44644955743591819</v>
      </c>
      <c r="S98" s="6">
        <f t="shared" si="15"/>
        <v>9.8292856840488099E-4</v>
      </c>
    </row>
    <row r="99" spans="1:19" x14ac:dyDescent="0.25">
      <c r="A99" s="2" t="s">
        <v>122</v>
      </c>
      <c r="B99" s="4">
        <v>4.71</v>
      </c>
      <c r="C99" s="4">
        <v>21655.151099999999</v>
      </c>
      <c r="D99" s="4">
        <v>4997.9030000000002</v>
      </c>
      <c r="E99" s="2" t="s">
        <v>121</v>
      </c>
      <c r="F99" s="2">
        <v>9</v>
      </c>
      <c r="G99" s="4">
        <v>48.98</v>
      </c>
      <c r="H99" s="2">
        <v>0</v>
      </c>
      <c r="I99" s="2" t="s">
        <v>120</v>
      </c>
      <c r="J99" s="3">
        <v>20018.339908000002</v>
      </c>
      <c r="K99" s="3">
        <v>17223.950989000001</v>
      </c>
      <c r="L99" s="3">
        <v>17826.743892999999</v>
      </c>
      <c r="M99" s="3">
        <v>7871.4413960000002</v>
      </c>
      <c r="N99" s="3">
        <v>10144.333333333299</v>
      </c>
      <c r="O99" s="3">
        <v>6557.3808900000004</v>
      </c>
      <c r="P99" s="3">
        <f t="shared" si="12"/>
        <v>18356.344929999999</v>
      </c>
      <c r="Q99" s="3">
        <f t="shared" si="13"/>
        <v>8191.0518731111006</v>
      </c>
      <c r="R99" s="5">
        <f t="shared" si="14"/>
        <v>0.44622455637801645</v>
      </c>
      <c r="S99" s="6">
        <f t="shared" si="15"/>
        <v>1.6588846702366758E-3</v>
      </c>
    </row>
    <row r="100" spans="1:19" x14ac:dyDescent="0.25">
      <c r="A100" s="2" t="s">
        <v>233</v>
      </c>
      <c r="B100" s="4">
        <v>6.57</v>
      </c>
      <c r="C100" s="4">
        <v>26268.743299999998</v>
      </c>
      <c r="D100" s="4">
        <v>1756.317</v>
      </c>
      <c r="E100" s="2" t="s">
        <v>232</v>
      </c>
      <c r="F100" s="2">
        <v>11</v>
      </c>
      <c r="G100" s="4">
        <v>78.45</v>
      </c>
      <c r="H100" s="2">
        <v>0</v>
      </c>
      <c r="I100" s="2" t="s">
        <v>231</v>
      </c>
      <c r="J100" s="3">
        <v>289598.28023899999</v>
      </c>
      <c r="K100" s="3">
        <v>246625.06424599999</v>
      </c>
      <c r="L100" s="3">
        <v>236935.8650426667</v>
      </c>
      <c r="M100" s="3">
        <v>94757.333333333299</v>
      </c>
      <c r="N100" s="3">
        <v>102805.3333333333</v>
      </c>
      <c r="O100" s="3">
        <v>118983.3333333333</v>
      </c>
      <c r="P100" s="3">
        <f t="shared" si="12"/>
        <v>257719.73650922222</v>
      </c>
      <c r="Q100" s="3">
        <f t="shared" si="13"/>
        <v>105515.3333333333</v>
      </c>
      <c r="R100" s="5">
        <f t="shared" si="14"/>
        <v>0.40941890893776212</v>
      </c>
      <c r="S100" s="6">
        <f t="shared" si="15"/>
        <v>1.0009271999450488E-3</v>
      </c>
    </row>
    <row r="101" spans="1:19" x14ac:dyDescent="0.25">
      <c r="A101" t="s">
        <v>308</v>
      </c>
      <c r="B101">
        <v>6.51</v>
      </c>
      <c r="C101">
        <v>18222.2117</v>
      </c>
      <c r="D101">
        <v>300.42340000000002</v>
      </c>
      <c r="E101" t="s">
        <v>307</v>
      </c>
      <c r="F101">
        <v>3</v>
      </c>
      <c r="G101">
        <v>25</v>
      </c>
      <c r="H101">
        <v>9.7999999999999997E-3</v>
      </c>
      <c r="I101" t="s">
        <v>306</v>
      </c>
      <c r="J101" s="3">
        <v>25753.6530806667</v>
      </c>
      <c r="K101" s="3">
        <v>25649.632065666701</v>
      </c>
      <c r="L101" s="3">
        <v>28084.322296666702</v>
      </c>
      <c r="M101" s="3">
        <v>14130.854804000001</v>
      </c>
      <c r="N101" s="3">
        <v>6955.9623904999999</v>
      </c>
      <c r="O101" s="3">
        <v>7504.3402175000001</v>
      </c>
      <c r="P101" s="3">
        <f t="shared" si="12"/>
        <v>26495.869147666701</v>
      </c>
      <c r="Q101" s="3">
        <f t="shared" si="13"/>
        <v>9530.3858039999996</v>
      </c>
      <c r="R101" s="5">
        <f t="shared" si="14"/>
        <v>0.35969326957667558</v>
      </c>
      <c r="S101" s="6">
        <f t="shared" si="15"/>
        <v>2.2440016134584193E-3</v>
      </c>
    </row>
    <row r="102" spans="1:19" x14ac:dyDescent="0.25">
      <c r="A102" s="2" t="s">
        <v>248</v>
      </c>
      <c r="B102" s="4">
        <v>7.86</v>
      </c>
      <c r="C102" s="4">
        <v>29666.790199999999</v>
      </c>
      <c r="D102" s="4">
        <v>1307.5989999999999</v>
      </c>
      <c r="E102" s="2" t="s">
        <v>247</v>
      </c>
      <c r="F102" s="2">
        <v>7</v>
      </c>
      <c r="G102" s="4">
        <v>21.92</v>
      </c>
      <c r="H102" s="2">
        <v>0</v>
      </c>
      <c r="I102" s="2" t="s">
        <v>246</v>
      </c>
      <c r="J102" s="3">
        <v>24456</v>
      </c>
      <c r="K102" s="3">
        <v>22195.917616666698</v>
      </c>
      <c r="L102" s="3">
        <v>15161.8071723333</v>
      </c>
      <c r="M102" s="3">
        <v>1379.2359180000001</v>
      </c>
      <c r="N102" s="3">
        <v>1311.5465493332999</v>
      </c>
      <c r="O102" s="3">
        <v>14915.299387999999</v>
      </c>
      <c r="P102" s="3">
        <f t="shared" si="12"/>
        <v>20604.574929666665</v>
      </c>
      <c r="Q102" s="3">
        <f t="shared" si="13"/>
        <v>5868.6939517777673</v>
      </c>
      <c r="R102" s="5">
        <f t="shared" si="14"/>
        <v>0.28482480089060053</v>
      </c>
      <c r="S102" s="6">
        <f t="shared" si="15"/>
        <v>5.0310411737367368E-2</v>
      </c>
    </row>
    <row r="103" spans="1:19" x14ac:dyDescent="0.25">
      <c r="A103" s="2" t="s">
        <v>149</v>
      </c>
      <c r="B103" s="4">
        <v>6.92</v>
      </c>
      <c r="C103" s="4">
        <v>27664.762500000001</v>
      </c>
      <c r="D103" s="4">
        <v>4330.04</v>
      </c>
      <c r="E103" s="2" t="s">
        <v>148</v>
      </c>
      <c r="F103" s="2">
        <v>15</v>
      </c>
      <c r="G103" s="4">
        <v>62.92</v>
      </c>
      <c r="H103" s="2">
        <v>0</v>
      </c>
      <c r="I103" s="2" t="s">
        <v>147</v>
      </c>
      <c r="J103" s="3">
        <v>20679.333333333299</v>
      </c>
      <c r="K103" s="3">
        <v>16500.696002000001</v>
      </c>
      <c r="L103" s="3">
        <v>73122.064403666707</v>
      </c>
      <c r="M103" s="3">
        <v>8564.7086070000005</v>
      </c>
      <c r="N103" s="3">
        <v>13625.486815</v>
      </c>
      <c r="O103" s="3">
        <v>8247.9777126666995</v>
      </c>
      <c r="P103" s="3">
        <f t="shared" si="12"/>
        <v>36767.364579666668</v>
      </c>
      <c r="Q103" s="3">
        <f t="shared" si="13"/>
        <v>10146.057711555566</v>
      </c>
      <c r="R103" s="5">
        <f t="shared" si="14"/>
        <v>0.27595281379418218</v>
      </c>
      <c r="S103" s="6">
        <f t="shared" si="15"/>
        <v>0.21944502689245132</v>
      </c>
    </row>
    <row r="104" spans="1:19" x14ac:dyDescent="0.25">
      <c r="A104" s="2" t="s">
        <v>14</v>
      </c>
      <c r="B104" s="4">
        <v>6.3</v>
      </c>
      <c r="C104" s="4">
        <v>58931.487300000001</v>
      </c>
      <c r="D104" s="4">
        <v>48995.22</v>
      </c>
      <c r="E104" s="2" t="s">
        <v>13</v>
      </c>
      <c r="F104" s="2">
        <v>30</v>
      </c>
      <c r="G104" s="4">
        <v>67.25</v>
      </c>
      <c r="H104" s="2">
        <v>0</v>
      </c>
      <c r="I104" s="2" t="s">
        <v>12</v>
      </c>
      <c r="J104" s="3">
        <v>203919.4887046667</v>
      </c>
      <c r="K104" s="3">
        <v>204611.02837266671</v>
      </c>
      <c r="L104" s="3">
        <v>186827.69694433329</v>
      </c>
      <c r="M104" s="3">
        <v>26772.551598333299</v>
      </c>
      <c r="N104" s="3">
        <v>29374.666666666701</v>
      </c>
      <c r="O104" s="3">
        <v>27271.644894333302</v>
      </c>
      <c r="P104" s="3">
        <f t="shared" si="12"/>
        <v>198452.73800722221</v>
      </c>
      <c r="Q104" s="3">
        <f t="shared" si="13"/>
        <v>27806.287719777767</v>
      </c>
      <c r="R104" s="5">
        <f t="shared" si="14"/>
        <v>0.14011541487911255</v>
      </c>
      <c r="S104" s="6">
        <f t="shared" si="15"/>
        <v>8.3367802914824379E-6</v>
      </c>
    </row>
    <row r="105" spans="1:19" x14ac:dyDescent="0.25">
      <c r="A105" s="2" t="s">
        <v>89</v>
      </c>
      <c r="B105" s="4">
        <v>6.71</v>
      </c>
      <c r="C105" s="4">
        <v>27167.659899999999</v>
      </c>
      <c r="D105" s="4">
        <v>7417.3509999999997</v>
      </c>
      <c r="E105" s="2" t="s">
        <v>88</v>
      </c>
      <c r="F105" s="2">
        <v>9</v>
      </c>
      <c r="G105" s="4">
        <v>39.08</v>
      </c>
      <c r="H105" s="2">
        <v>0</v>
      </c>
      <c r="I105" s="2" t="s">
        <v>87</v>
      </c>
      <c r="J105" s="3">
        <v>43334.469177999999</v>
      </c>
      <c r="K105" s="3">
        <v>28884.010892333299</v>
      </c>
      <c r="L105" s="3">
        <v>41207.868113333301</v>
      </c>
      <c r="M105" s="3">
        <v>5283.3489950000003</v>
      </c>
      <c r="N105" s="3">
        <v>5107.4317296667004</v>
      </c>
      <c r="O105" s="3">
        <v>4958.8868393332996</v>
      </c>
      <c r="P105" s="3">
        <f t="shared" si="12"/>
        <v>37808.782727888865</v>
      </c>
      <c r="Q105" s="3">
        <f t="shared" si="13"/>
        <v>5116.5558546666662</v>
      </c>
      <c r="R105" s="5">
        <f t="shared" si="14"/>
        <v>0.13532717758968063</v>
      </c>
      <c r="S105" s="6">
        <f t="shared" si="15"/>
        <v>1.9152375973813724E-3</v>
      </c>
    </row>
    <row r="106" spans="1:19" x14ac:dyDescent="0.25">
      <c r="A106" s="2" t="s">
        <v>11</v>
      </c>
      <c r="B106" s="4">
        <v>5.7</v>
      </c>
      <c r="C106" s="4">
        <v>56747.889799999997</v>
      </c>
      <c r="D106" s="4">
        <v>56528.91</v>
      </c>
      <c r="E106" s="2" t="s">
        <v>10</v>
      </c>
      <c r="F106" s="2">
        <v>42</v>
      </c>
      <c r="G106" s="4">
        <v>59.44</v>
      </c>
      <c r="H106" s="2">
        <v>0</v>
      </c>
      <c r="I106" s="2" t="s">
        <v>9</v>
      </c>
      <c r="J106" s="3">
        <v>10638.62996</v>
      </c>
      <c r="K106" s="3">
        <v>10982.669865333301</v>
      </c>
      <c r="L106" s="3">
        <v>10679.967556666699</v>
      </c>
      <c r="M106" s="3"/>
      <c r="N106" s="3"/>
      <c r="O106" s="3"/>
      <c r="P106" s="3">
        <f t="shared" si="12"/>
        <v>10767.089127333333</v>
      </c>
      <c r="Q106" s="3">
        <f t="shared" si="13"/>
        <v>0</v>
      </c>
      <c r="R106" s="5">
        <f t="shared" si="14"/>
        <v>0</v>
      </c>
      <c r="S106" s="6" t="e">
        <f t="shared" si="15"/>
        <v>#DIV/0!</v>
      </c>
    </row>
    <row r="107" spans="1:19" x14ac:dyDescent="0.25">
      <c r="A107" s="2" t="s">
        <v>74</v>
      </c>
      <c r="B107" s="4">
        <v>5.0999999999999996</v>
      </c>
      <c r="C107" s="4">
        <v>21322.1561</v>
      </c>
      <c r="D107" s="4">
        <v>10724.13</v>
      </c>
      <c r="E107" s="2" t="s">
        <v>73</v>
      </c>
      <c r="F107" s="2">
        <v>12</v>
      </c>
      <c r="G107" s="4">
        <v>71.78</v>
      </c>
      <c r="H107" s="2">
        <v>0</v>
      </c>
      <c r="I107" s="2" t="s">
        <v>72</v>
      </c>
      <c r="J107" s="3">
        <v>237370.50777699999</v>
      </c>
      <c r="K107" s="3">
        <v>241897.504258</v>
      </c>
      <c r="L107" s="3">
        <v>237226.9701573333</v>
      </c>
      <c r="M107" s="3"/>
      <c r="N107" s="3"/>
      <c r="O107" s="3"/>
      <c r="P107" s="3">
        <f t="shared" si="12"/>
        <v>238831.66073077777</v>
      </c>
      <c r="Q107" s="3">
        <f t="shared" si="13"/>
        <v>0</v>
      </c>
      <c r="R107" s="5">
        <f t="shared" si="14"/>
        <v>0</v>
      </c>
      <c r="S107" s="6" t="e">
        <f t="shared" si="15"/>
        <v>#DIV/0!</v>
      </c>
    </row>
    <row r="108" spans="1:19" x14ac:dyDescent="0.25">
      <c r="A108" s="2" t="s">
        <v>116</v>
      </c>
      <c r="B108" s="4">
        <v>5.89</v>
      </c>
      <c r="C108" s="4">
        <v>70127.329700000002</v>
      </c>
      <c r="D108" s="4">
        <v>5166.5879999999997</v>
      </c>
      <c r="E108" s="2" t="s">
        <v>115</v>
      </c>
      <c r="F108" s="2">
        <v>27</v>
      </c>
      <c r="G108" s="4">
        <v>65.08</v>
      </c>
      <c r="H108" s="2">
        <v>0</v>
      </c>
      <c r="I108" s="2" t="s">
        <v>114</v>
      </c>
      <c r="J108" s="3">
        <v>13142.647497</v>
      </c>
      <c r="K108" s="3">
        <v>12460.1098073333</v>
      </c>
      <c r="L108" s="3">
        <v>13612.1299616667</v>
      </c>
      <c r="M108" s="3"/>
      <c r="N108" s="3"/>
      <c r="O108" s="3"/>
      <c r="P108" s="3">
        <f t="shared" si="12"/>
        <v>13071.629088666667</v>
      </c>
      <c r="Q108" s="3">
        <f t="shared" si="13"/>
        <v>0</v>
      </c>
      <c r="R108" s="5">
        <f t="shared" si="14"/>
        <v>0</v>
      </c>
      <c r="S108" s="6" t="e">
        <f t="shared" si="15"/>
        <v>#DIV/0!</v>
      </c>
    </row>
    <row r="109" spans="1:19" x14ac:dyDescent="0.25">
      <c r="A109" s="2" t="s">
        <v>152</v>
      </c>
      <c r="B109" s="4">
        <v>7.97</v>
      </c>
      <c r="C109" s="4">
        <v>27558.991300000002</v>
      </c>
      <c r="D109" s="4">
        <v>4317.0559999999996</v>
      </c>
      <c r="E109" s="2" t="s">
        <v>151</v>
      </c>
      <c r="F109" s="2">
        <v>7</v>
      </c>
      <c r="G109" s="4">
        <v>37.08</v>
      </c>
      <c r="H109" s="2">
        <v>0</v>
      </c>
      <c r="I109" s="2" t="s">
        <v>150</v>
      </c>
      <c r="J109" s="3">
        <v>26103.846915999999</v>
      </c>
      <c r="K109" s="3">
        <v>31511.572311</v>
      </c>
      <c r="L109" s="3">
        <v>28328.413841333298</v>
      </c>
      <c r="M109" s="3"/>
      <c r="N109" s="3"/>
      <c r="O109" s="3"/>
      <c r="P109" s="3">
        <f t="shared" si="12"/>
        <v>28647.9443561111</v>
      </c>
      <c r="Q109" s="3">
        <f t="shared" si="13"/>
        <v>0</v>
      </c>
      <c r="R109" s="5">
        <f t="shared" si="14"/>
        <v>0</v>
      </c>
      <c r="S109" s="6" t="e">
        <f t="shared" si="15"/>
        <v>#DIV/0!</v>
      </c>
    </row>
    <row r="110" spans="1:19" x14ac:dyDescent="0.25">
      <c r="A110" s="2" t="s">
        <v>200</v>
      </c>
      <c r="B110" s="4">
        <v>5.43</v>
      </c>
      <c r="C110" s="4">
        <v>26409.514899999998</v>
      </c>
      <c r="D110" s="4">
        <v>3034.933</v>
      </c>
      <c r="E110" s="2" t="s">
        <v>199</v>
      </c>
      <c r="F110" s="2">
        <v>3</v>
      </c>
      <c r="G110" s="4">
        <v>12.02</v>
      </c>
      <c r="H110" s="2">
        <v>0</v>
      </c>
      <c r="I110" s="2" t="s">
        <v>198</v>
      </c>
      <c r="J110" s="3">
        <v>86.370193</v>
      </c>
      <c r="K110" s="3">
        <v>743.39521533330003</v>
      </c>
      <c r="L110" s="3">
        <v>99.310012999999998</v>
      </c>
      <c r="M110" s="3"/>
      <c r="N110" s="3"/>
      <c r="O110" s="3"/>
      <c r="P110" s="3">
        <f t="shared" si="12"/>
        <v>309.69180711109999</v>
      </c>
      <c r="Q110" s="3">
        <f t="shared" si="13"/>
        <v>0</v>
      </c>
      <c r="R110" s="5">
        <f t="shared" si="14"/>
        <v>0</v>
      </c>
      <c r="S110" s="6" t="e">
        <f t="shared" si="15"/>
        <v>#DIV/0!</v>
      </c>
    </row>
    <row r="111" spans="1:19" x14ac:dyDescent="0.25">
      <c r="A111" t="s">
        <v>320</v>
      </c>
      <c r="B111">
        <v>5.09</v>
      </c>
      <c r="C111">
        <v>24231.2601</v>
      </c>
      <c r="D111">
        <v>235.29239999999999</v>
      </c>
      <c r="E111" t="s">
        <v>319</v>
      </c>
      <c r="F111">
        <v>2</v>
      </c>
      <c r="G111">
        <v>13.17</v>
      </c>
      <c r="H111">
        <v>9.7999999999999997E-3</v>
      </c>
      <c r="I111" t="s">
        <v>318</v>
      </c>
      <c r="J111" s="3">
        <v>4482.6797285000002</v>
      </c>
      <c r="K111" s="3">
        <v>3443.1288079999999</v>
      </c>
      <c r="L111" s="3">
        <v>4662.0932786666999</v>
      </c>
      <c r="M111" s="3"/>
      <c r="N111" s="3"/>
      <c r="O111" s="3"/>
      <c r="P111" s="3">
        <f t="shared" si="12"/>
        <v>4195.9672717222338</v>
      </c>
      <c r="Q111" s="3">
        <f t="shared" si="13"/>
        <v>0</v>
      </c>
      <c r="R111" s="5">
        <f t="shared" si="14"/>
        <v>0</v>
      </c>
      <c r="S111" s="6" t="e">
        <f t="shared" si="15"/>
        <v>#DIV/0!</v>
      </c>
    </row>
    <row r="112" spans="1:19" x14ac:dyDescent="0.25">
      <c r="A112" t="s">
        <v>323</v>
      </c>
      <c r="B112">
        <v>5.32</v>
      </c>
      <c r="C112">
        <v>10262.819299999999</v>
      </c>
      <c r="D112">
        <v>234.93680000000001</v>
      </c>
      <c r="E112" t="s">
        <v>322</v>
      </c>
      <c r="F112">
        <v>2</v>
      </c>
      <c r="G112">
        <v>56.18</v>
      </c>
      <c r="H112">
        <v>9.7999999999999997E-3</v>
      </c>
      <c r="I112" t="s">
        <v>321</v>
      </c>
      <c r="J112" s="3">
        <v>424.8192906667</v>
      </c>
      <c r="K112" s="3">
        <v>30.886354999999998</v>
      </c>
      <c r="L112" s="3">
        <v>35.244488500000003</v>
      </c>
      <c r="M112" s="3"/>
      <c r="N112" s="3"/>
      <c r="O112" s="3"/>
      <c r="P112" s="3">
        <f t="shared" si="12"/>
        <v>163.65004472223333</v>
      </c>
      <c r="Q112" s="3">
        <f t="shared" si="13"/>
        <v>0</v>
      </c>
      <c r="R112" s="5">
        <f t="shared" si="14"/>
        <v>0</v>
      </c>
      <c r="S112" s="6" t="e">
        <f t="shared" si="15"/>
        <v>#DIV/0!</v>
      </c>
    </row>
  </sheetData>
  <autoFilter ref="A1:S112" xr:uid="{00000000-0009-0000-0000-000000000000}">
    <sortState xmlns:xlrd2="http://schemas.microsoft.com/office/spreadsheetml/2017/richdata2" ref="A2:S112">
      <sortCondition descending="1" ref="R1"/>
    </sortState>
  </autoFilter>
  <conditionalFormatting sqref="J2:Q9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8:Q112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Legend</vt:lpstr>
      <vt:lpstr>Additional fi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Luzia Saeko Kanashiro</cp:lastModifiedBy>
  <dcterms:created xsi:type="dcterms:W3CDTF">2018-02-22T12:31:01Z</dcterms:created>
  <dcterms:modified xsi:type="dcterms:W3CDTF">2020-09-17T11:43:59Z</dcterms:modified>
</cp:coreProperties>
</file>